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75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gobena.ameni\Desktop\Berecha TED\"/>
    </mc:Choice>
  </mc:AlternateContent>
  <xr:revisionPtr revIDLastSave="0" documentId="8_{8F84B53C-EBAD-4E80-851A-7D7D71136B1D}" xr6:coauthVersionLast="36" xr6:coauthVersionMax="36" xr10:uidLastSave="{00000000-0000-0000-0000-000000000000}"/>
  <bookViews>
    <workbookView xWindow="0" yWindow="0" windowWidth="11145" windowHeight="3870" firstSheet="1" activeTab="7" xr2:uid="{00000000-000D-0000-FFFF-FFFF00000000}"/>
  </bookViews>
  <sheets>
    <sheet name="Reactor" sheetId="2" r:id="rId1"/>
    <sheet name="Control calves" sheetId="10" r:id="rId2"/>
    <sheet name="vaccinated calves" sheetId="11" r:id="rId3"/>
    <sheet name="30cows" sheetId="18" r:id="rId4"/>
    <sheet name="Reactor and control" sheetId="20" r:id="rId5"/>
    <sheet name="BCG" sheetId="21" r:id="rId6"/>
    <sheet name="RCT" sheetId="22" r:id="rId7"/>
    <sheet name="Control" sheetId="23" r:id="rId8"/>
  </sheets>
  <calcPr calcId="191029"/>
</workbook>
</file>

<file path=xl/calcChain.xml><?xml version="1.0" encoding="utf-8"?>
<calcChain xmlns="http://schemas.openxmlformats.org/spreadsheetml/2006/main">
  <c r="M69" i="2" l="1"/>
  <c r="M40" i="10"/>
  <c r="I40" i="10"/>
  <c r="H40" i="10"/>
  <c r="M39" i="10"/>
  <c r="I39" i="10"/>
  <c r="H39" i="10"/>
  <c r="M38" i="10"/>
  <c r="I38" i="10"/>
  <c r="H38" i="10"/>
  <c r="M37" i="10"/>
  <c r="I37" i="10"/>
  <c r="H37" i="10"/>
  <c r="M36" i="10"/>
  <c r="I36" i="10"/>
  <c r="H36" i="10"/>
  <c r="M35" i="10"/>
  <c r="I35" i="10"/>
  <c r="H35" i="10"/>
  <c r="M34" i="10"/>
  <c r="I34" i="10"/>
  <c r="H34" i="10"/>
  <c r="M33" i="10"/>
  <c r="I33" i="10"/>
  <c r="H33" i="10"/>
  <c r="M32" i="10"/>
  <c r="I32" i="10"/>
  <c r="H32" i="10"/>
  <c r="M31" i="10"/>
  <c r="I31" i="10"/>
  <c r="H31" i="10"/>
  <c r="M30" i="10"/>
  <c r="I30" i="10"/>
  <c r="H30" i="10"/>
  <c r="M29" i="10"/>
  <c r="I29" i="10"/>
  <c r="H29" i="10"/>
  <c r="M28" i="10"/>
  <c r="I28" i="10"/>
  <c r="H28" i="10"/>
  <c r="M27" i="10"/>
  <c r="I27" i="10"/>
  <c r="H27" i="10"/>
  <c r="M26" i="10"/>
  <c r="I26" i="10"/>
  <c r="H26" i="10"/>
  <c r="M25" i="10"/>
  <c r="I25" i="10"/>
  <c r="H25" i="10"/>
  <c r="M24" i="10"/>
  <c r="I24" i="10"/>
  <c r="H24" i="10"/>
  <c r="M23" i="10"/>
  <c r="I23" i="10"/>
  <c r="H23" i="10"/>
  <c r="M22" i="10"/>
  <c r="I22" i="10"/>
  <c r="H22" i="10"/>
  <c r="M21" i="10"/>
  <c r="I21" i="10"/>
  <c r="H21" i="10"/>
  <c r="M20" i="10"/>
  <c r="I20" i="10"/>
  <c r="H20" i="10"/>
  <c r="M19" i="10"/>
  <c r="I19" i="10"/>
  <c r="H19" i="10"/>
  <c r="M18" i="10"/>
  <c r="I18" i="10"/>
  <c r="H18" i="10"/>
  <c r="M17" i="10"/>
  <c r="I17" i="10"/>
  <c r="H17" i="10"/>
  <c r="M16" i="10"/>
  <c r="I16" i="10"/>
  <c r="H16" i="10"/>
  <c r="M15" i="10"/>
  <c r="I15" i="10"/>
  <c r="H15" i="10"/>
  <c r="M14" i="10"/>
  <c r="I14" i="10"/>
  <c r="H14" i="10"/>
  <c r="M13" i="10"/>
  <c r="I13" i="10"/>
  <c r="H13" i="10"/>
  <c r="M12" i="10"/>
  <c r="I12" i="10"/>
  <c r="H12" i="10"/>
  <c r="M11" i="10"/>
  <c r="I11" i="10"/>
  <c r="H11" i="10"/>
  <c r="M10" i="10"/>
  <c r="I10" i="10"/>
  <c r="H10" i="10"/>
  <c r="M9" i="10"/>
  <c r="I9" i="10"/>
  <c r="H9" i="10"/>
  <c r="M8" i="10"/>
  <c r="I8" i="10"/>
  <c r="H8" i="10"/>
  <c r="M7" i="10"/>
  <c r="I7" i="10"/>
  <c r="H7" i="10"/>
  <c r="M6" i="10"/>
  <c r="I6" i="10"/>
  <c r="H6" i="10"/>
  <c r="M5" i="10"/>
  <c r="I5" i="10"/>
  <c r="H5" i="10"/>
  <c r="M4" i="10"/>
  <c r="I4" i="10"/>
  <c r="H4" i="10"/>
  <c r="M3" i="10"/>
  <c r="I3" i="10"/>
  <c r="H3" i="10"/>
  <c r="M2" i="10"/>
  <c r="I2" i="10"/>
  <c r="H2" i="10"/>
  <c r="K28" i="10" l="1"/>
  <c r="K32" i="10"/>
  <c r="K36" i="10"/>
  <c r="K2" i="10"/>
  <c r="K10" i="10"/>
  <c r="K26" i="10"/>
  <c r="K30" i="10"/>
  <c r="K34" i="10"/>
  <c r="K38" i="10"/>
  <c r="K29" i="10"/>
  <c r="K33" i="10"/>
  <c r="K37" i="10"/>
  <c r="K40" i="10"/>
  <c r="K3" i="10"/>
  <c r="K7" i="10"/>
  <c r="K11" i="10"/>
  <c r="K27" i="10"/>
  <c r="K31" i="10"/>
  <c r="K35" i="10"/>
  <c r="K39" i="10"/>
  <c r="K5" i="10"/>
  <c r="K9" i="10"/>
  <c r="K13" i="10"/>
  <c r="K17" i="10"/>
  <c r="K21" i="10"/>
  <c r="K25" i="10"/>
  <c r="K15" i="10"/>
  <c r="K19" i="10"/>
  <c r="K23" i="10"/>
  <c r="K6" i="10"/>
  <c r="K14" i="10"/>
  <c r="K18" i="10"/>
  <c r="K22" i="10"/>
  <c r="K4" i="10"/>
  <c r="K8" i="10"/>
  <c r="K12" i="10"/>
  <c r="K16" i="10"/>
  <c r="K20" i="10"/>
  <c r="K24" i="10"/>
  <c r="M36" i="11"/>
  <c r="I36" i="11"/>
  <c r="H36" i="11"/>
  <c r="M35" i="11"/>
  <c r="I35" i="11"/>
  <c r="H35" i="11"/>
  <c r="M34" i="11"/>
  <c r="I34" i="11"/>
  <c r="H34" i="11"/>
  <c r="M33" i="11"/>
  <c r="I33" i="11"/>
  <c r="H33" i="11"/>
  <c r="M32" i="11"/>
  <c r="I32" i="11"/>
  <c r="H32" i="11"/>
  <c r="M31" i="11"/>
  <c r="I31" i="11"/>
  <c r="H31" i="11"/>
  <c r="M30" i="11"/>
  <c r="I30" i="11"/>
  <c r="H30" i="11"/>
  <c r="M29" i="11"/>
  <c r="I29" i="11"/>
  <c r="H29" i="11"/>
  <c r="M28" i="11"/>
  <c r="I28" i="11"/>
  <c r="H28" i="11"/>
  <c r="M27" i="11"/>
  <c r="I27" i="11"/>
  <c r="H27" i="11"/>
  <c r="M26" i="11"/>
  <c r="I26" i="11"/>
  <c r="H26" i="11"/>
  <c r="M25" i="11"/>
  <c r="I25" i="11"/>
  <c r="H25" i="11"/>
  <c r="M24" i="11"/>
  <c r="I24" i="11"/>
  <c r="H24" i="11"/>
  <c r="M23" i="11"/>
  <c r="I23" i="11"/>
  <c r="H23" i="11"/>
  <c r="M22" i="11"/>
  <c r="I22" i="11"/>
  <c r="H22" i="11"/>
  <c r="M21" i="11"/>
  <c r="I21" i="11"/>
  <c r="H21" i="11"/>
  <c r="M20" i="11"/>
  <c r="I20" i="11"/>
  <c r="H20" i="11"/>
  <c r="M19" i="11"/>
  <c r="I19" i="11"/>
  <c r="H19" i="11"/>
  <c r="M18" i="11"/>
  <c r="I18" i="11"/>
  <c r="H18" i="11"/>
  <c r="M17" i="11"/>
  <c r="I17" i="11"/>
  <c r="H17" i="11"/>
  <c r="M16" i="11"/>
  <c r="I16" i="11"/>
  <c r="H16" i="11"/>
  <c r="M15" i="11"/>
  <c r="I15" i="11"/>
  <c r="H15" i="11"/>
  <c r="M14" i="11"/>
  <c r="I14" i="11"/>
  <c r="H14" i="11"/>
  <c r="M13" i="11"/>
  <c r="I13" i="11"/>
  <c r="H13" i="11"/>
  <c r="M12" i="11"/>
  <c r="I12" i="11"/>
  <c r="H12" i="11"/>
  <c r="M11" i="11"/>
  <c r="I11" i="11"/>
  <c r="H11" i="11"/>
  <c r="M10" i="11"/>
  <c r="I10" i="11"/>
  <c r="H10" i="11"/>
  <c r="M9" i="11"/>
  <c r="I9" i="11"/>
  <c r="H9" i="11"/>
  <c r="M8" i="11"/>
  <c r="I8" i="11"/>
  <c r="H8" i="11"/>
  <c r="M7" i="11"/>
  <c r="I7" i="11"/>
  <c r="H7" i="11"/>
  <c r="M6" i="11"/>
  <c r="I6" i="11"/>
  <c r="H6" i="11"/>
  <c r="M5" i="11"/>
  <c r="I5" i="11"/>
  <c r="H5" i="11"/>
  <c r="M4" i="11"/>
  <c r="I4" i="11"/>
  <c r="H4" i="11"/>
  <c r="M3" i="11"/>
  <c r="I3" i="11"/>
  <c r="H3" i="11"/>
  <c r="M2" i="11"/>
  <c r="I2" i="11"/>
  <c r="H2" i="11"/>
  <c r="K2" i="11" l="1"/>
  <c r="K6" i="11"/>
  <c r="K10" i="11"/>
  <c r="K14" i="11"/>
  <c r="K18" i="11"/>
  <c r="K22" i="11"/>
  <c r="K26" i="11"/>
  <c r="K30" i="11"/>
  <c r="K34" i="11"/>
  <c r="K4" i="11"/>
  <c r="K8" i="11"/>
  <c r="K12" i="11"/>
  <c r="K16" i="11"/>
  <c r="K20" i="11"/>
  <c r="K24" i="11"/>
  <c r="K28" i="11"/>
  <c r="K32" i="11"/>
  <c r="K36" i="11"/>
  <c r="K3" i="11"/>
  <c r="K7" i="11"/>
  <c r="K11" i="11"/>
  <c r="K15" i="11"/>
  <c r="K19" i="11"/>
  <c r="K23" i="11"/>
  <c r="K27" i="11"/>
  <c r="K31" i="11"/>
  <c r="K35" i="11"/>
  <c r="K5" i="11"/>
  <c r="K9" i="11"/>
  <c r="K13" i="11"/>
  <c r="K17" i="11"/>
  <c r="K21" i="11"/>
  <c r="K25" i="11"/>
  <c r="K29" i="11"/>
  <c r="K33" i="11"/>
  <c r="M61" i="2"/>
  <c r="M63" i="2"/>
  <c r="I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K37" i="2" s="1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K57" i="2" s="1"/>
  <c r="I58" i="2"/>
  <c r="I59" i="2"/>
  <c r="I60" i="2"/>
  <c r="I61" i="2"/>
  <c r="I62" i="2"/>
  <c r="I63" i="2"/>
  <c r="I64" i="2"/>
  <c r="I65" i="2"/>
  <c r="I66" i="2"/>
  <c r="I67" i="2"/>
  <c r="I68" i="2"/>
  <c r="I69" i="2"/>
  <c r="I2" i="2"/>
  <c r="H3" i="2"/>
  <c r="K3" i="2" s="1"/>
  <c r="H4" i="2"/>
  <c r="H5" i="2"/>
  <c r="H6" i="2"/>
  <c r="H7" i="2"/>
  <c r="K7" i="2" s="1"/>
  <c r="H8" i="2"/>
  <c r="H9" i="2"/>
  <c r="H10" i="2"/>
  <c r="H11" i="2"/>
  <c r="K11" i="2" s="1"/>
  <c r="H12" i="2"/>
  <c r="H13" i="2"/>
  <c r="H14" i="2"/>
  <c r="H15" i="2"/>
  <c r="H16" i="2"/>
  <c r="H17" i="2"/>
  <c r="K17" i="2" s="1"/>
  <c r="H18" i="2"/>
  <c r="H19" i="2"/>
  <c r="K19" i="2" s="1"/>
  <c r="H20" i="2"/>
  <c r="H21" i="2"/>
  <c r="H22" i="2"/>
  <c r="H23" i="2"/>
  <c r="K23" i="2" s="1"/>
  <c r="H24" i="2"/>
  <c r="H25" i="2"/>
  <c r="H26" i="2"/>
  <c r="H27" i="2"/>
  <c r="K27" i="2" s="1"/>
  <c r="H28" i="2"/>
  <c r="H29" i="2"/>
  <c r="H30" i="2"/>
  <c r="H31" i="2"/>
  <c r="K31" i="2" s="1"/>
  <c r="H32" i="2"/>
  <c r="H33" i="2"/>
  <c r="K33" i="2" s="1"/>
  <c r="H34" i="2"/>
  <c r="H35" i="2"/>
  <c r="K35" i="2" s="1"/>
  <c r="H36" i="2"/>
  <c r="H37" i="2"/>
  <c r="H38" i="2"/>
  <c r="H39" i="2"/>
  <c r="K39" i="2" s="1"/>
  <c r="H40" i="2"/>
  <c r="H41" i="2"/>
  <c r="H42" i="2"/>
  <c r="H43" i="2"/>
  <c r="K43" i="2" s="1"/>
  <c r="H44" i="2"/>
  <c r="H45" i="2"/>
  <c r="H46" i="2"/>
  <c r="H47" i="2"/>
  <c r="K47" i="2" s="1"/>
  <c r="H48" i="2"/>
  <c r="H49" i="2"/>
  <c r="H50" i="2"/>
  <c r="H51" i="2"/>
  <c r="K51" i="2" s="1"/>
  <c r="H52" i="2"/>
  <c r="H53" i="2"/>
  <c r="K53" i="2" s="1"/>
  <c r="H54" i="2"/>
  <c r="H55" i="2"/>
  <c r="H56" i="2"/>
  <c r="H57" i="2"/>
  <c r="H58" i="2"/>
  <c r="H59" i="2"/>
  <c r="H60" i="2"/>
  <c r="K60" i="2" s="1"/>
  <c r="H61" i="2"/>
  <c r="H62" i="2"/>
  <c r="H63" i="2"/>
  <c r="H64" i="2"/>
  <c r="H65" i="2"/>
  <c r="H66" i="2"/>
  <c r="H67" i="2"/>
  <c r="K67" i="2" s="1"/>
  <c r="H68" i="2"/>
  <c r="K68" i="2" s="1"/>
  <c r="H69" i="2"/>
  <c r="K64" i="2"/>
  <c r="K5" i="2"/>
  <c r="M3" i="2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42" i="2"/>
  <c r="M43" i="2"/>
  <c r="M44" i="2"/>
  <c r="M45" i="2"/>
  <c r="M46" i="2"/>
  <c r="M47" i="2"/>
  <c r="M48" i="2"/>
  <c r="M49" i="2"/>
  <c r="M50" i="2"/>
  <c r="M51" i="2"/>
  <c r="M52" i="2"/>
  <c r="M53" i="2"/>
  <c r="M54" i="2"/>
  <c r="M55" i="2"/>
  <c r="M56" i="2"/>
  <c r="M57" i="2"/>
  <c r="M58" i="2"/>
  <c r="M59" i="2"/>
  <c r="M60" i="2"/>
  <c r="M62" i="2"/>
  <c r="M64" i="2"/>
  <c r="M65" i="2"/>
  <c r="M66" i="2"/>
  <c r="M67" i="2"/>
  <c r="M68" i="2"/>
  <c r="M2" i="2"/>
  <c r="H2" i="2"/>
  <c r="K21" i="2" l="1"/>
  <c r="K69" i="2"/>
  <c r="K61" i="2"/>
  <c r="K49" i="2"/>
  <c r="K65" i="2"/>
  <c r="K45" i="2"/>
  <c r="K41" i="2"/>
  <c r="K29" i="2"/>
  <c r="K25" i="2"/>
  <c r="K13" i="2"/>
  <c r="K9" i="2"/>
  <c r="K16" i="2"/>
  <c r="K2" i="2"/>
  <c r="K15" i="2"/>
  <c r="K62" i="2"/>
  <c r="K58" i="2"/>
  <c r="K54" i="2"/>
  <c r="K50" i="2"/>
  <c r="K46" i="2"/>
  <c r="K42" i="2"/>
  <c r="K38" i="2"/>
  <c r="K34" i="2"/>
  <c r="K30" i="2"/>
  <c r="K26" i="2"/>
  <c r="K22" i="2"/>
  <c r="K18" i="2"/>
  <c r="K14" i="2"/>
  <c r="K10" i="2"/>
  <c r="K6" i="2"/>
  <c r="K56" i="2"/>
  <c r="K66" i="2"/>
  <c r="K63" i="2"/>
  <c r="K59" i="2"/>
  <c r="K55" i="2"/>
  <c r="K52" i="2"/>
  <c r="K48" i="2"/>
  <c r="K44" i="2"/>
  <c r="K40" i="2"/>
  <c r="K36" i="2"/>
  <c r="K32" i="2"/>
  <c r="K28" i="2"/>
  <c r="K24" i="2"/>
  <c r="K20" i="2"/>
  <c r="K12" i="2"/>
  <c r="K8" i="2"/>
  <c r="K4" i="2"/>
</calcChain>
</file>

<file path=xl/sharedStrings.xml><?xml version="1.0" encoding="utf-8"?>
<sst xmlns="http://schemas.openxmlformats.org/spreadsheetml/2006/main" count="352" uniqueCount="177">
  <si>
    <t>ID No</t>
  </si>
  <si>
    <t>PPD-Ab</t>
  </si>
  <si>
    <t>PPD-Aa</t>
  </si>
  <si>
    <t>PPD-Bb</t>
  </si>
  <si>
    <t>PPD-Ba</t>
  </si>
  <si>
    <t>DIVAb</t>
  </si>
  <si>
    <t>DIVAa</t>
  </si>
  <si>
    <t>29-210</t>
  </si>
  <si>
    <t>210-818</t>
  </si>
  <si>
    <t>211-804</t>
  </si>
  <si>
    <t>210-806</t>
  </si>
  <si>
    <t>28-112</t>
  </si>
  <si>
    <t>213-946</t>
  </si>
  <si>
    <t>212-918</t>
  </si>
  <si>
    <t>211-814</t>
  </si>
  <si>
    <t>211-890</t>
  </si>
  <si>
    <t>23-019</t>
  </si>
  <si>
    <t>210-836</t>
  </si>
  <si>
    <t>211-832</t>
  </si>
  <si>
    <t>29-108</t>
  </si>
  <si>
    <t>26-130</t>
  </si>
  <si>
    <t>25-132</t>
  </si>
  <si>
    <t>210-800</t>
  </si>
  <si>
    <t>UN1</t>
  </si>
  <si>
    <t>26-124</t>
  </si>
  <si>
    <t>211-158</t>
  </si>
  <si>
    <t>29-704</t>
  </si>
  <si>
    <t>211-110</t>
  </si>
  <si>
    <t>210-160</t>
  </si>
  <si>
    <t>25-158</t>
  </si>
  <si>
    <t>214-800</t>
  </si>
  <si>
    <t>213-896</t>
  </si>
  <si>
    <t>210-100</t>
  </si>
  <si>
    <t>210-132</t>
  </si>
  <si>
    <t>213-920</t>
  </si>
  <si>
    <t>29-142</t>
  </si>
  <si>
    <t>213-942</t>
  </si>
  <si>
    <t>214-812</t>
  </si>
  <si>
    <t>211-178</t>
  </si>
  <si>
    <t>210-846</t>
  </si>
  <si>
    <t>214-828</t>
  </si>
  <si>
    <t>210-140</t>
  </si>
  <si>
    <t>260-14</t>
  </si>
  <si>
    <t>210-120</t>
  </si>
  <si>
    <t>26-150</t>
  </si>
  <si>
    <t>214-844</t>
  </si>
  <si>
    <t>210-14</t>
  </si>
  <si>
    <t>29-205</t>
  </si>
  <si>
    <t>UN2</t>
  </si>
  <si>
    <t>212-102</t>
  </si>
  <si>
    <t>213-822</t>
  </si>
  <si>
    <t>24-118</t>
  </si>
  <si>
    <t>212-006</t>
  </si>
  <si>
    <t>28-114</t>
  </si>
  <si>
    <t>211-100</t>
  </si>
  <si>
    <t>20-142</t>
  </si>
  <si>
    <t>C-010</t>
  </si>
  <si>
    <t>FFC01</t>
  </si>
  <si>
    <t>FFC02</t>
  </si>
  <si>
    <t>FFC03</t>
  </si>
  <si>
    <t>FFC04</t>
  </si>
  <si>
    <t>FFC05</t>
  </si>
  <si>
    <t>FFC06</t>
  </si>
  <si>
    <t>FFC07</t>
  </si>
  <si>
    <t>FFH01</t>
  </si>
  <si>
    <t>FFB02</t>
  </si>
  <si>
    <t>FFH04</t>
  </si>
  <si>
    <t>FFH05</t>
  </si>
  <si>
    <t>FFH06</t>
  </si>
  <si>
    <t>FFH07</t>
  </si>
  <si>
    <t>FFH08</t>
  </si>
  <si>
    <t>FFH09</t>
  </si>
  <si>
    <t>SIT</t>
  </si>
  <si>
    <t>BTB-01</t>
  </si>
  <si>
    <t>BTB-02</t>
  </si>
  <si>
    <t>BTB-04</t>
  </si>
  <si>
    <t>BTB-10</t>
  </si>
  <si>
    <t>BTB-12</t>
  </si>
  <si>
    <t>BTB-14</t>
  </si>
  <si>
    <t>BTB-16</t>
  </si>
  <si>
    <t>BTB-20</t>
  </si>
  <si>
    <t>BTB-21</t>
  </si>
  <si>
    <t>BTB-23</t>
  </si>
  <si>
    <t>BTB-26</t>
  </si>
  <si>
    <t>BTB-29</t>
  </si>
  <si>
    <t>BTB-30</t>
  </si>
  <si>
    <t>BTB-32</t>
  </si>
  <si>
    <t>BTB-34</t>
  </si>
  <si>
    <t>BTB-41</t>
  </si>
  <si>
    <t>BTB-44</t>
  </si>
  <si>
    <t>BTB-45</t>
  </si>
  <si>
    <t>BTB-46</t>
  </si>
  <si>
    <t>BTB-50</t>
  </si>
  <si>
    <t>BTB-51</t>
  </si>
  <si>
    <t>BTB-53</t>
  </si>
  <si>
    <t>BTB-55</t>
  </si>
  <si>
    <t>BTB-57</t>
  </si>
  <si>
    <t>BTB-58</t>
  </si>
  <si>
    <t>BTB-62</t>
  </si>
  <si>
    <t>BTB-66</t>
  </si>
  <si>
    <t>BTB-67</t>
  </si>
  <si>
    <t>BTB-68</t>
  </si>
  <si>
    <t>BTB-74</t>
  </si>
  <si>
    <t>BTB-75</t>
  </si>
  <si>
    <t>BTB-77</t>
  </si>
  <si>
    <t>BTB-79</t>
  </si>
  <si>
    <t>BTB-80</t>
  </si>
  <si>
    <t>BTB-81</t>
  </si>
  <si>
    <t>PPDAb</t>
  </si>
  <si>
    <t>PPDAa</t>
  </si>
  <si>
    <t>PPDBb</t>
  </si>
  <si>
    <t>PPDBa</t>
  </si>
  <si>
    <r>
      <t>PPD(B-</t>
    </r>
    <r>
      <rPr>
        <b/>
        <sz val="11"/>
        <color indexed="8"/>
        <rFont val="Calibri"/>
        <family val="2"/>
      </rPr>
      <t>A)</t>
    </r>
  </si>
  <si>
    <t>PPD-B</t>
  </si>
  <si>
    <t>PPD-A</t>
  </si>
  <si>
    <t>BTB-05</t>
  </si>
  <si>
    <t>BTB-06</t>
  </si>
  <si>
    <t>BTB-07</t>
  </si>
  <si>
    <t>BTB-08</t>
  </si>
  <si>
    <t>BTB-09</t>
  </si>
  <si>
    <t>BTB-11</t>
  </si>
  <si>
    <t>BTB-15</t>
  </si>
  <si>
    <t>BTB-17</t>
  </si>
  <si>
    <t>BTB-19</t>
  </si>
  <si>
    <t>BTB-22</t>
  </si>
  <si>
    <t>BTB-24</t>
  </si>
  <si>
    <t>BTB-25</t>
  </si>
  <si>
    <t>BTB-27</t>
  </si>
  <si>
    <t>BTB-28</t>
  </si>
  <si>
    <t>BTB-31</t>
  </si>
  <si>
    <t>BTB-33</t>
  </si>
  <si>
    <t>BTB-35</t>
  </si>
  <si>
    <t>BTB-36</t>
  </si>
  <si>
    <t>BTB-38</t>
  </si>
  <si>
    <t>BTB-39</t>
  </si>
  <si>
    <t>BTB-42</t>
  </si>
  <si>
    <t>BTB-43</t>
  </si>
  <si>
    <t>BTB-47</t>
  </si>
  <si>
    <t>BTB-49</t>
  </si>
  <si>
    <t>BTB-52</t>
  </si>
  <si>
    <t>BTB-54</t>
  </si>
  <si>
    <t>BTB-56</t>
  </si>
  <si>
    <t>BTB-59</t>
  </si>
  <si>
    <t>BTB-61</t>
  </si>
  <si>
    <t>BTB-63</t>
  </si>
  <si>
    <t>BTB-64</t>
  </si>
  <si>
    <t>BTB-65</t>
  </si>
  <si>
    <t>BTB-69</t>
  </si>
  <si>
    <t>BTB-70</t>
  </si>
  <si>
    <t>BTB-71</t>
  </si>
  <si>
    <t>BTB-73</t>
  </si>
  <si>
    <t>BTB-76</t>
  </si>
  <si>
    <t>BTB-78</t>
  </si>
  <si>
    <t>BTB-82</t>
  </si>
  <si>
    <r>
      <t>PPD -(B-</t>
    </r>
    <r>
      <rPr>
        <b/>
        <sz val="11"/>
        <color indexed="8"/>
        <rFont val="Calibri"/>
        <family val="2"/>
      </rPr>
      <t>A)</t>
    </r>
  </si>
  <si>
    <t>SICCT-std</t>
  </si>
  <si>
    <t xml:space="preserve">PPD-A </t>
  </si>
  <si>
    <t>PPD-(B-A)</t>
  </si>
  <si>
    <t>ID No.</t>
  </si>
  <si>
    <t>211-102</t>
  </si>
  <si>
    <t>Black-01</t>
  </si>
  <si>
    <t>Black-02</t>
  </si>
  <si>
    <t>Black-03</t>
  </si>
  <si>
    <t>Black-04</t>
  </si>
  <si>
    <t>Brown-01</t>
  </si>
  <si>
    <t>DST-c</t>
  </si>
  <si>
    <t>T-DST-c</t>
  </si>
  <si>
    <t xml:space="preserve">DST-c </t>
  </si>
  <si>
    <t>SICCT</t>
  </si>
  <si>
    <t>DST-ca</t>
  </si>
  <si>
    <t>DSt-cb</t>
  </si>
  <si>
    <t>DST-cb</t>
  </si>
  <si>
    <t>TDST-c</t>
  </si>
  <si>
    <t>DSTc</t>
  </si>
  <si>
    <t>DSTf</t>
  </si>
  <si>
    <t>PPD(B-A)</t>
  </si>
  <si>
    <t>PPD -(B-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-* #,##0.00_-;\-* #,##0.00_-;_-* &quot;-&quot;??_-;_-@_-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sz val="11"/>
      <name val="Calibri"/>
      <family val="2"/>
      <scheme val="minor"/>
    </font>
    <font>
      <sz val="11"/>
      <color indexed="8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164" fontId="1" fillId="0" borderId="0" applyFont="0" applyFill="0" applyBorder="0" applyAlignment="0" applyProtection="0"/>
    <xf numFmtId="43" fontId="1" fillId="0" borderId="0" applyFont="0" applyFill="0" applyBorder="0" applyAlignment="0" applyProtection="0"/>
  </cellStyleXfs>
  <cellXfs count="32">
    <xf numFmtId="0" fontId="0" fillId="0" borderId="0" xfId="0"/>
    <xf numFmtId="0" fontId="0" fillId="0" borderId="0" xfId="0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2" fillId="0" borderId="0" xfId="0" applyFont="1" applyFill="1" applyAlignment="1">
      <alignment horizontal="center"/>
    </xf>
    <xf numFmtId="2" fontId="2" fillId="0" borderId="0" xfId="0" applyNumberFormat="1" applyFont="1" applyFill="1" applyAlignment="1">
      <alignment horizontal="center"/>
    </xf>
    <xf numFmtId="2" fontId="1" fillId="0" borderId="0" xfId="1" applyNumberFormat="1" applyFont="1" applyFill="1" applyAlignment="1">
      <alignment horizontal="center"/>
    </xf>
    <xf numFmtId="164" fontId="1" fillId="0" borderId="0" xfId="1" applyFont="1" applyFill="1" applyAlignment="1">
      <alignment horizontal="center"/>
    </xf>
    <xf numFmtId="164" fontId="1" fillId="0" borderId="0" xfId="1" applyNumberFormat="1" applyFont="1" applyFill="1" applyAlignment="1">
      <alignment horizontal="center"/>
    </xf>
    <xf numFmtId="0" fontId="0" fillId="0" borderId="0" xfId="0" applyFill="1"/>
    <xf numFmtId="0" fontId="2" fillId="0" borderId="0" xfId="0" applyFont="1" applyFill="1" applyAlignment="1">
      <alignment horizontal="center" wrapText="1"/>
    </xf>
    <xf numFmtId="2" fontId="2" fillId="0" borderId="0" xfId="0" applyNumberFormat="1" applyFont="1" applyFill="1" applyAlignment="1">
      <alignment horizontal="center" wrapText="1"/>
    </xf>
    <xf numFmtId="0" fontId="0" fillId="0" borderId="0" xfId="0" applyFill="1" applyAlignment="1">
      <alignment horizontal="center" wrapText="1"/>
    </xf>
    <xf numFmtId="2" fontId="0" fillId="0" borderId="0" xfId="0" applyNumberFormat="1" applyFill="1" applyAlignment="1">
      <alignment horizontal="center" wrapText="1"/>
    </xf>
    <xf numFmtId="0" fontId="4" fillId="0" borderId="0" xfId="0" applyFont="1" applyFill="1" applyAlignment="1">
      <alignment horizontal="center" wrapText="1"/>
    </xf>
    <xf numFmtId="2" fontId="4" fillId="0" borderId="0" xfId="0" applyNumberFormat="1" applyFont="1" applyFill="1" applyAlignment="1">
      <alignment horizontal="center" wrapText="1"/>
    </xf>
    <xf numFmtId="0" fontId="3" fillId="0" borderId="0" xfId="0" applyFont="1" applyFill="1" applyAlignment="1">
      <alignment horizontal="center" wrapText="1"/>
    </xf>
    <xf numFmtId="0" fontId="0" fillId="0" borderId="0" xfId="0" applyFont="1" applyFill="1" applyAlignment="1">
      <alignment horizontal="center" wrapText="1"/>
    </xf>
    <xf numFmtId="2" fontId="0" fillId="0" borderId="0" xfId="0" applyNumberFormat="1" applyFont="1" applyFill="1" applyAlignment="1">
      <alignment horizontal="center" wrapText="1"/>
    </xf>
    <xf numFmtId="1" fontId="2" fillId="0" borderId="0" xfId="0" applyNumberFormat="1" applyFont="1" applyFill="1" applyAlignment="1">
      <alignment horizontal="center" wrapText="1"/>
    </xf>
    <xf numFmtId="1" fontId="0" fillId="0" borderId="0" xfId="0" applyNumberFormat="1" applyFill="1" applyAlignment="1">
      <alignment horizontal="center" wrapText="1"/>
    </xf>
    <xf numFmtId="1" fontId="0" fillId="0" borderId="0" xfId="0" applyNumberFormat="1"/>
    <xf numFmtId="43" fontId="2" fillId="0" borderId="0" xfId="2" applyFont="1" applyFill="1" applyAlignment="1">
      <alignment horizontal="center" wrapText="1"/>
    </xf>
    <xf numFmtId="43" fontId="0" fillId="0" borderId="0" xfId="2" applyFont="1"/>
    <xf numFmtId="1" fontId="0" fillId="0" borderId="0" xfId="2" applyNumberFormat="1" applyFont="1" applyFill="1" applyAlignment="1">
      <alignment horizontal="center" wrapText="1"/>
    </xf>
    <xf numFmtId="0" fontId="3" fillId="0" borderId="0" xfId="0" applyFont="1" applyFill="1" applyAlignment="1">
      <alignment horizontal="center"/>
    </xf>
    <xf numFmtId="0" fontId="2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2" fontId="0" fillId="2" borderId="0" xfId="0" applyNumberFormat="1" applyFill="1" applyAlignment="1">
      <alignment horizontal="center" wrapText="1"/>
    </xf>
    <xf numFmtId="0" fontId="5" fillId="0" borderId="0" xfId="0" applyFont="1" applyFill="1" applyAlignment="1">
      <alignment horizontal="center" wrapText="1"/>
    </xf>
    <xf numFmtId="43" fontId="2" fillId="0" borderId="0" xfId="2" applyFont="1" applyAlignment="1">
      <alignment horizontal="center"/>
    </xf>
    <xf numFmtId="43" fontId="0" fillId="0" borderId="0" xfId="2" applyFont="1" applyAlignment="1">
      <alignment horizontal="center"/>
    </xf>
  </cellXfs>
  <cellStyles count="3">
    <cellStyle name="Comma" xfId="2" builtinId="3"/>
    <cellStyle name="Comma 2" xfId="1" xr:uid="{00000000-0005-0000-0000-000001000000}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69"/>
  <sheetViews>
    <sheetView workbookViewId="0">
      <pane ySplit="1" topLeftCell="A47" activePane="bottomLeft" state="frozen"/>
      <selection pane="bottomLeft" activeCell="H1" sqref="H1:N69"/>
    </sheetView>
  </sheetViews>
  <sheetFormatPr defaultRowHeight="15" x14ac:dyDescent="0.25"/>
  <cols>
    <col min="9" max="9" width="9.140625" style="8"/>
    <col min="10" max="10" width="9" customWidth="1"/>
    <col min="11" max="11" width="15.140625" customWidth="1"/>
    <col min="13" max="13" width="14.5703125" style="8" customWidth="1"/>
    <col min="14" max="14" width="14" customWidth="1"/>
  </cols>
  <sheetData>
    <row r="1" spans="1:14" x14ac:dyDescent="0.25">
      <c r="A1" s="3" t="s">
        <v>0</v>
      </c>
      <c r="B1" s="3" t="s">
        <v>1</v>
      </c>
      <c r="C1" s="3" t="s">
        <v>2</v>
      </c>
      <c r="D1" s="3" t="s">
        <v>3</v>
      </c>
      <c r="E1" s="4" t="s">
        <v>4</v>
      </c>
      <c r="F1" s="3" t="s">
        <v>5</v>
      </c>
      <c r="G1" s="3" t="s">
        <v>6</v>
      </c>
      <c r="H1" s="24" t="s">
        <v>156</v>
      </c>
      <c r="I1" s="3" t="s">
        <v>113</v>
      </c>
      <c r="J1" s="3" t="s">
        <v>72</v>
      </c>
      <c r="K1" s="3" t="s">
        <v>157</v>
      </c>
      <c r="L1" s="3" t="s">
        <v>168</v>
      </c>
      <c r="M1" s="3" t="s">
        <v>165</v>
      </c>
      <c r="N1" s="3" t="s">
        <v>166</v>
      </c>
    </row>
    <row r="2" spans="1:14" x14ac:dyDescent="0.25">
      <c r="A2" s="1" t="s">
        <v>7</v>
      </c>
      <c r="B2" s="2">
        <v>7.01</v>
      </c>
      <c r="C2" s="2">
        <v>12.04</v>
      </c>
      <c r="D2" s="2">
        <v>6.02</v>
      </c>
      <c r="E2" s="2">
        <v>16.23</v>
      </c>
      <c r="F2" s="2">
        <v>6.66</v>
      </c>
      <c r="G2" s="2">
        <v>13.15</v>
      </c>
      <c r="H2" s="2">
        <f>C2-B2</f>
        <v>5.0299999999999994</v>
      </c>
      <c r="I2" s="2">
        <f>E2-D2</f>
        <v>10.210000000000001</v>
      </c>
      <c r="J2" s="26">
        <v>1</v>
      </c>
      <c r="K2" s="2">
        <f>I2-H2</f>
        <v>5.1800000000000015</v>
      </c>
      <c r="L2" s="26">
        <v>1</v>
      </c>
      <c r="M2" s="2">
        <f>G2-F2</f>
        <v>6.49</v>
      </c>
      <c r="N2" s="26">
        <v>1</v>
      </c>
    </row>
    <row r="3" spans="1:14" x14ac:dyDescent="0.25">
      <c r="A3" s="1" t="s">
        <v>8</v>
      </c>
      <c r="B3" s="2">
        <v>4.9400000000000004</v>
      </c>
      <c r="C3" s="2">
        <v>9.89</v>
      </c>
      <c r="D3" s="2">
        <v>5.0199999999999996</v>
      </c>
      <c r="E3" s="2">
        <v>20.78</v>
      </c>
      <c r="F3" s="2">
        <v>6.25</v>
      </c>
      <c r="G3" s="2">
        <v>9.3800000000000008</v>
      </c>
      <c r="H3" s="2">
        <f t="shared" ref="H3:H58" si="0">C3-B3</f>
        <v>4.95</v>
      </c>
      <c r="I3" s="2">
        <f t="shared" ref="I3:I66" si="1">E3-D3</f>
        <v>15.760000000000002</v>
      </c>
      <c r="J3" s="26">
        <v>1</v>
      </c>
      <c r="K3" s="2">
        <f t="shared" ref="K3:K58" si="2">I3-H3</f>
        <v>10.810000000000002</v>
      </c>
      <c r="L3" s="26">
        <v>1</v>
      </c>
      <c r="M3" s="2">
        <f t="shared" ref="M3:M58" si="3">G3-F3</f>
        <v>3.1300000000000008</v>
      </c>
      <c r="N3" s="26">
        <v>1</v>
      </c>
    </row>
    <row r="4" spans="1:14" x14ac:dyDescent="0.25">
      <c r="A4" s="1" t="s">
        <v>9</v>
      </c>
      <c r="B4" s="2">
        <v>5.09</v>
      </c>
      <c r="C4" s="2">
        <v>15.79</v>
      </c>
      <c r="D4" s="2">
        <v>4.75</v>
      </c>
      <c r="E4" s="2">
        <v>21.01</v>
      </c>
      <c r="F4" s="2">
        <v>5.51</v>
      </c>
      <c r="G4" s="2">
        <v>17.059999999999999</v>
      </c>
      <c r="H4" s="2">
        <f t="shared" si="0"/>
        <v>10.7</v>
      </c>
      <c r="I4" s="2">
        <f t="shared" si="1"/>
        <v>16.260000000000002</v>
      </c>
      <c r="J4" s="26">
        <v>1</v>
      </c>
      <c r="K4" s="2">
        <f t="shared" si="2"/>
        <v>5.5600000000000023</v>
      </c>
      <c r="L4" s="26">
        <v>1</v>
      </c>
      <c r="M4" s="2">
        <f t="shared" si="3"/>
        <v>11.549999999999999</v>
      </c>
      <c r="N4" s="26">
        <v>1</v>
      </c>
    </row>
    <row r="5" spans="1:14" x14ac:dyDescent="0.25">
      <c r="A5" s="1" t="s">
        <v>10</v>
      </c>
      <c r="B5" s="2">
        <v>6.34</v>
      </c>
      <c r="C5" s="2">
        <v>15.03</v>
      </c>
      <c r="D5" s="2">
        <v>6.43</v>
      </c>
      <c r="E5" s="2">
        <v>25.42</v>
      </c>
      <c r="F5" s="2">
        <v>7.02</v>
      </c>
      <c r="G5" s="2">
        <v>12.93</v>
      </c>
      <c r="H5" s="2">
        <f t="shared" si="0"/>
        <v>8.69</v>
      </c>
      <c r="I5" s="2">
        <f t="shared" si="1"/>
        <v>18.990000000000002</v>
      </c>
      <c r="J5" s="26">
        <v>1</v>
      </c>
      <c r="K5" s="2">
        <f t="shared" si="2"/>
        <v>10.300000000000002</v>
      </c>
      <c r="L5" s="26">
        <v>1</v>
      </c>
      <c r="M5" s="2">
        <f t="shared" si="3"/>
        <v>5.91</v>
      </c>
      <c r="N5" s="26">
        <v>1</v>
      </c>
    </row>
    <row r="6" spans="1:14" s="8" customFormat="1" x14ac:dyDescent="0.25">
      <c r="A6" s="1" t="s">
        <v>11</v>
      </c>
      <c r="B6" s="2">
        <v>6.79</v>
      </c>
      <c r="C6" s="2">
        <v>13.3</v>
      </c>
      <c r="D6" s="2">
        <v>6.5</v>
      </c>
      <c r="E6" s="2">
        <v>14.05</v>
      </c>
      <c r="F6" s="2">
        <v>7.39</v>
      </c>
      <c r="G6" s="2">
        <v>15.81</v>
      </c>
      <c r="H6" s="2">
        <f t="shared" si="0"/>
        <v>6.5100000000000007</v>
      </c>
      <c r="I6" s="2">
        <f t="shared" si="1"/>
        <v>7.5500000000000007</v>
      </c>
      <c r="J6" s="1">
        <v>1</v>
      </c>
      <c r="K6" s="2">
        <f t="shared" si="2"/>
        <v>1.04</v>
      </c>
      <c r="L6" s="1">
        <v>0</v>
      </c>
      <c r="M6" s="2">
        <f t="shared" si="3"/>
        <v>8.4200000000000017</v>
      </c>
      <c r="N6" s="1">
        <v>1</v>
      </c>
    </row>
    <row r="7" spans="1:14" x14ac:dyDescent="0.25">
      <c r="A7" s="1" t="s">
        <v>12</v>
      </c>
      <c r="B7" s="2">
        <v>5.56</v>
      </c>
      <c r="C7" s="2">
        <v>10.57</v>
      </c>
      <c r="D7" s="2">
        <v>5.47</v>
      </c>
      <c r="E7" s="2">
        <v>12.5</v>
      </c>
      <c r="F7" s="2">
        <v>6.22</v>
      </c>
      <c r="G7" s="2">
        <v>10.039999999999999</v>
      </c>
      <c r="H7" s="2">
        <f t="shared" si="0"/>
        <v>5.0100000000000007</v>
      </c>
      <c r="I7" s="2">
        <f t="shared" si="1"/>
        <v>7.03</v>
      </c>
      <c r="J7" s="26">
        <v>1</v>
      </c>
      <c r="K7" s="2">
        <f t="shared" si="2"/>
        <v>2.0199999999999996</v>
      </c>
      <c r="L7" s="26">
        <v>0</v>
      </c>
      <c r="M7" s="2">
        <f t="shared" si="3"/>
        <v>3.8199999999999994</v>
      </c>
      <c r="N7" s="26">
        <v>1</v>
      </c>
    </row>
    <row r="8" spans="1:14" x14ac:dyDescent="0.25">
      <c r="A8" s="1" t="s">
        <v>13</v>
      </c>
      <c r="B8" s="2">
        <v>5.62</v>
      </c>
      <c r="C8" s="2">
        <v>14.04</v>
      </c>
      <c r="D8" s="2">
        <v>5.1100000000000003</v>
      </c>
      <c r="E8" s="2">
        <v>21.11</v>
      </c>
      <c r="F8" s="2">
        <v>5.93</v>
      </c>
      <c r="G8" s="2">
        <v>11.66</v>
      </c>
      <c r="H8" s="2">
        <f t="shared" si="0"/>
        <v>8.4199999999999982</v>
      </c>
      <c r="I8" s="2">
        <f t="shared" si="1"/>
        <v>16</v>
      </c>
      <c r="J8" s="26">
        <v>1</v>
      </c>
      <c r="K8" s="2">
        <f t="shared" si="2"/>
        <v>7.5800000000000018</v>
      </c>
      <c r="L8" s="26">
        <v>1</v>
      </c>
      <c r="M8" s="2">
        <f t="shared" si="3"/>
        <v>5.73</v>
      </c>
      <c r="N8" s="26">
        <v>1</v>
      </c>
    </row>
    <row r="9" spans="1:14" x14ac:dyDescent="0.25">
      <c r="A9" s="1" t="s">
        <v>14</v>
      </c>
      <c r="B9" s="2">
        <v>6.52</v>
      </c>
      <c r="C9" s="2">
        <v>11.1</v>
      </c>
      <c r="D9" s="2">
        <v>6.12</v>
      </c>
      <c r="E9" s="2">
        <v>18.149999999999999</v>
      </c>
      <c r="F9" s="2">
        <v>6.69</v>
      </c>
      <c r="G9" s="2">
        <v>21.9</v>
      </c>
      <c r="H9" s="2">
        <f t="shared" si="0"/>
        <v>4.58</v>
      </c>
      <c r="I9" s="2">
        <f t="shared" si="1"/>
        <v>12.029999999999998</v>
      </c>
      <c r="J9" s="26">
        <v>1</v>
      </c>
      <c r="K9" s="2">
        <f t="shared" si="2"/>
        <v>7.4499999999999975</v>
      </c>
      <c r="L9" s="26">
        <v>1</v>
      </c>
      <c r="M9" s="2">
        <f t="shared" si="3"/>
        <v>15.209999999999997</v>
      </c>
      <c r="N9" s="26">
        <v>1</v>
      </c>
    </row>
    <row r="10" spans="1:14" x14ac:dyDescent="0.25">
      <c r="A10" s="1" t="s">
        <v>15</v>
      </c>
      <c r="B10" s="2">
        <v>10.65</v>
      </c>
      <c r="C10" s="2">
        <v>13.52</v>
      </c>
      <c r="D10" s="2">
        <v>6.03</v>
      </c>
      <c r="E10" s="2">
        <v>19.66</v>
      </c>
      <c r="F10" s="2">
        <v>7.27</v>
      </c>
      <c r="G10" s="2">
        <v>14.42</v>
      </c>
      <c r="H10" s="2">
        <f t="shared" si="0"/>
        <v>2.8699999999999992</v>
      </c>
      <c r="I10" s="2">
        <f t="shared" si="1"/>
        <v>13.629999999999999</v>
      </c>
      <c r="J10" s="26">
        <v>1</v>
      </c>
      <c r="K10" s="2">
        <f t="shared" si="2"/>
        <v>10.76</v>
      </c>
      <c r="L10" s="26">
        <v>1</v>
      </c>
      <c r="M10" s="2">
        <f t="shared" si="3"/>
        <v>7.15</v>
      </c>
      <c r="N10" s="26">
        <v>1</v>
      </c>
    </row>
    <row r="11" spans="1:14" x14ac:dyDescent="0.25">
      <c r="A11" s="1" t="s">
        <v>16</v>
      </c>
      <c r="B11" s="2">
        <v>5.22</v>
      </c>
      <c r="C11" s="2">
        <v>6.88</v>
      </c>
      <c r="D11" s="2">
        <v>7.43</v>
      </c>
      <c r="E11" s="2">
        <v>14.45</v>
      </c>
      <c r="F11" s="2">
        <v>7.46</v>
      </c>
      <c r="G11" s="2">
        <v>14.59</v>
      </c>
      <c r="H11" s="2">
        <f t="shared" si="0"/>
        <v>1.6600000000000001</v>
      </c>
      <c r="I11" s="2">
        <f t="shared" si="1"/>
        <v>7.02</v>
      </c>
      <c r="J11" s="26">
        <v>1</v>
      </c>
      <c r="K11" s="2">
        <f t="shared" si="2"/>
        <v>5.3599999999999994</v>
      </c>
      <c r="L11" s="26">
        <v>1</v>
      </c>
      <c r="M11" s="2">
        <f t="shared" si="3"/>
        <v>7.13</v>
      </c>
      <c r="N11" s="26">
        <v>1</v>
      </c>
    </row>
    <row r="12" spans="1:14" x14ac:dyDescent="0.25">
      <c r="A12" s="1" t="s">
        <v>17</v>
      </c>
      <c r="B12" s="2">
        <v>6.3</v>
      </c>
      <c r="C12" s="2">
        <v>14.26</v>
      </c>
      <c r="D12" s="2">
        <v>6.83</v>
      </c>
      <c r="E12" s="2">
        <v>29.25</v>
      </c>
      <c r="F12" s="2">
        <v>7.48</v>
      </c>
      <c r="G12" s="2">
        <v>25.74</v>
      </c>
      <c r="H12" s="2">
        <f t="shared" si="0"/>
        <v>7.96</v>
      </c>
      <c r="I12" s="2">
        <f t="shared" si="1"/>
        <v>22.42</v>
      </c>
      <c r="J12" s="26">
        <v>1</v>
      </c>
      <c r="K12" s="2">
        <f t="shared" si="2"/>
        <v>14.46</v>
      </c>
      <c r="L12" s="26">
        <v>1</v>
      </c>
      <c r="M12" s="2">
        <f t="shared" si="3"/>
        <v>18.259999999999998</v>
      </c>
      <c r="N12" s="26">
        <v>1</v>
      </c>
    </row>
    <row r="13" spans="1:14" x14ac:dyDescent="0.25">
      <c r="A13" s="1" t="s">
        <v>18</v>
      </c>
      <c r="B13" s="2">
        <v>6.36</v>
      </c>
      <c r="C13" s="2">
        <v>11.39</v>
      </c>
      <c r="D13" s="2">
        <v>5.68</v>
      </c>
      <c r="E13" s="2">
        <v>22.23</v>
      </c>
      <c r="F13" s="2">
        <v>5.95</v>
      </c>
      <c r="G13" s="2">
        <v>19.850000000000001</v>
      </c>
      <c r="H13" s="2">
        <f t="shared" si="0"/>
        <v>5.03</v>
      </c>
      <c r="I13" s="2">
        <f t="shared" si="1"/>
        <v>16.55</v>
      </c>
      <c r="J13" s="26">
        <v>1</v>
      </c>
      <c r="K13" s="2">
        <f t="shared" si="2"/>
        <v>11.52</v>
      </c>
      <c r="L13" s="26">
        <v>1</v>
      </c>
      <c r="M13" s="2">
        <f t="shared" si="3"/>
        <v>13.900000000000002</v>
      </c>
      <c r="N13" s="26">
        <v>1</v>
      </c>
    </row>
    <row r="14" spans="1:14" x14ac:dyDescent="0.25">
      <c r="A14" s="1" t="s">
        <v>19</v>
      </c>
      <c r="B14" s="2">
        <v>5.23</v>
      </c>
      <c r="C14" s="2">
        <v>14.8</v>
      </c>
      <c r="D14" s="2">
        <v>5.12</v>
      </c>
      <c r="E14" s="2">
        <v>24.73</v>
      </c>
      <c r="F14" s="2">
        <v>5.8</v>
      </c>
      <c r="G14" s="2">
        <v>14.63</v>
      </c>
      <c r="H14" s="2">
        <f t="shared" si="0"/>
        <v>9.57</v>
      </c>
      <c r="I14" s="2">
        <f t="shared" si="1"/>
        <v>19.61</v>
      </c>
      <c r="J14" s="26">
        <v>1</v>
      </c>
      <c r="K14" s="2">
        <f t="shared" si="2"/>
        <v>10.039999999999999</v>
      </c>
      <c r="L14" s="26">
        <v>1</v>
      </c>
      <c r="M14" s="2">
        <f t="shared" si="3"/>
        <v>8.8300000000000018</v>
      </c>
      <c r="N14" s="26">
        <v>1</v>
      </c>
    </row>
    <row r="15" spans="1:14" x14ac:dyDescent="0.25">
      <c r="A15" s="1" t="s">
        <v>20</v>
      </c>
      <c r="B15" s="2">
        <v>7.04</v>
      </c>
      <c r="C15" s="2">
        <v>11</v>
      </c>
      <c r="D15" s="2">
        <v>6.26</v>
      </c>
      <c r="E15" s="2">
        <v>13.21</v>
      </c>
      <c r="F15" s="2">
        <v>6.26</v>
      </c>
      <c r="G15" s="2">
        <v>9.01</v>
      </c>
      <c r="H15" s="2">
        <f t="shared" si="0"/>
        <v>3.96</v>
      </c>
      <c r="I15" s="2">
        <f t="shared" si="1"/>
        <v>6.9500000000000011</v>
      </c>
      <c r="J15" s="26">
        <v>1</v>
      </c>
      <c r="K15" s="2">
        <f>I15-H15</f>
        <v>2.9900000000000011</v>
      </c>
      <c r="L15" s="26">
        <v>0</v>
      </c>
      <c r="M15" s="2">
        <f t="shared" si="3"/>
        <v>2.75</v>
      </c>
      <c r="N15" s="26">
        <v>1</v>
      </c>
    </row>
    <row r="16" spans="1:14" x14ac:dyDescent="0.25">
      <c r="A16" s="1" t="s">
        <v>21</v>
      </c>
      <c r="B16" s="2">
        <v>6.5</v>
      </c>
      <c r="C16" s="2">
        <v>9.9</v>
      </c>
      <c r="D16" s="5">
        <v>5.97</v>
      </c>
      <c r="E16" s="2">
        <v>10.9</v>
      </c>
      <c r="F16" s="2">
        <v>6.75</v>
      </c>
      <c r="G16" s="2">
        <v>9.8699999999999992</v>
      </c>
      <c r="H16" s="2">
        <f t="shared" si="0"/>
        <v>3.4000000000000004</v>
      </c>
      <c r="I16" s="2">
        <f t="shared" si="1"/>
        <v>4.9300000000000006</v>
      </c>
      <c r="J16" s="26">
        <v>1</v>
      </c>
      <c r="K16" s="2">
        <f>I16-H16</f>
        <v>1.5300000000000002</v>
      </c>
      <c r="L16" s="26">
        <v>0</v>
      </c>
      <c r="M16" s="2">
        <f t="shared" si="3"/>
        <v>3.1199999999999992</v>
      </c>
      <c r="N16" s="26">
        <v>1</v>
      </c>
    </row>
    <row r="17" spans="1:14" x14ac:dyDescent="0.25">
      <c r="A17" s="1" t="s">
        <v>22</v>
      </c>
      <c r="B17" s="2">
        <v>6.5</v>
      </c>
      <c r="C17" s="2">
        <v>9.8000000000000007</v>
      </c>
      <c r="D17" s="5">
        <v>6.8</v>
      </c>
      <c r="E17" s="2">
        <v>17.3</v>
      </c>
      <c r="F17" s="2">
        <v>8.9</v>
      </c>
      <c r="G17" s="2">
        <v>15.93</v>
      </c>
      <c r="H17" s="2">
        <f t="shared" si="0"/>
        <v>3.3000000000000007</v>
      </c>
      <c r="I17" s="2">
        <f t="shared" si="1"/>
        <v>10.5</v>
      </c>
      <c r="J17" s="26">
        <v>1</v>
      </c>
      <c r="K17" s="2">
        <f t="shared" si="2"/>
        <v>7.1999999999999993</v>
      </c>
      <c r="L17" s="26">
        <v>1</v>
      </c>
      <c r="M17" s="2">
        <f t="shared" si="3"/>
        <v>7.0299999999999994</v>
      </c>
      <c r="N17" s="26">
        <v>1</v>
      </c>
    </row>
    <row r="18" spans="1:14" x14ac:dyDescent="0.25">
      <c r="A18" s="1" t="s">
        <v>23</v>
      </c>
      <c r="B18" s="2">
        <v>5.3</v>
      </c>
      <c r="C18" s="2">
        <v>10.68</v>
      </c>
      <c r="D18" s="5">
        <v>5.15</v>
      </c>
      <c r="E18" s="2">
        <v>15.48</v>
      </c>
      <c r="F18" s="2">
        <v>6.13</v>
      </c>
      <c r="G18" s="2">
        <v>12.32</v>
      </c>
      <c r="H18" s="2">
        <f t="shared" si="0"/>
        <v>5.38</v>
      </c>
      <c r="I18" s="2">
        <f t="shared" si="1"/>
        <v>10.33</v>
      </c>
      <c r="J18" s="26">
        <v>1</v>
      </c>
      <c r="K18" s="2">
        <f t="shared" si="2"/>
        <v>4.95</v>
      </c>
      <c r="L18" s="26">
        <v>1</v>
      </c>
      <c r="M18" s="2">
        <f t="shared" si="3"/>
        <v>6.19</v>
      </c>
      <c r="N18" s="26">
        <v>1</v>
      </c>
    </row>
    <row r="19" spans="1:14" x14ac:dyDescent="0.25">
      <c r="A19" s="1" t="s">
        <v>24</v>
      </c>
      <c r="B19" s="2">
        <v>6.98</v>
      </c>
      <c r="C19" s="2">
        <v>9.57</v>
      </c>
      <c r="D19" s="5">
        <v>7.36</v>
      </c>
      <c r="E19" s="2">
        <v>17</v>
      </c>
      <c r="F19" s="2">
        <v>7.71</v>
      </c>
      <c r="G19" s="2">
        <v>12.88</v>
      </c>
      <c r="H19" s="2">
        <f t="shared" si="0"/>
        <v>2.59</v>
      </c>
      <c r="I19" s="2">
        <f t="shared" si="1"/>
        <v>9.64</v>
      </c>
      <c r="J19" s="26">
        <v>1</v>
      </c>
      <c r="K19" s="2">
        <f t="shared" si="2"/>
        <v>7.0500000000000007</v>
      </c>
      <c r="L19" s="26">
        <v>1</v>
      </c>
      <c r="M19" s="2">
        <f t="shared" si="3"/>
        <v>5.1700000000000008</v>
      </c>
      <c r="N19" s="26">
        <v>1</v>
      </c>
    </row>
    <row r="20" spans="1:14" x14ac:dyDescent="0.25">
      <c r="A20" s="1" t="s">
        <v>25</v>
      </c>
      <c r="B20" s="2">
        <v>8.1</v>
      </c>
      <c r="C20" s="2">
        <v>13</v>
      </c>
      <c r="D20" s="5">
        <v>6.5</v>
      </c>
      <c r="E20" s="2">
        <v>17.53</v>
      </c>
      <c r="F20" s="2">
        <v>7.7</v>
      </c>
      <c r="G20" s="2">
        <v>19.600000000000001</v>
      </c>
      <c r="H20" s="2">
        <f t="shared" si="0"/>
        <v>4.9000000000000004</v>
      </c>
      <c r="I20" s="2">
        <f t="shared" si="1"/>
        <v>11.030000000000001</v>
      </c>
      <c r="J20" s="26">
        <v>1</v>
      </c>
      <c r="K20" s="2">
        <f t="shared" si="2"/>
        <v>6.1300000000000008</v>
      </c>
      <c r="L20" s="26">
        <v>1</v>
      </c>
      <c r="M20" s="2">
        <f t="shared" si="3"/>
        <v>11.900000000000002</v>
      </c>
      <c r="N20" s="26">
        <v>1</v>
      </c>
    </row>
    <row r="21" spans="1:14" x14ac:dyDescent="0.25">
      <c r="A21" s="1" t="s">
        <v>26</v>
      </c>
      <c r="B21" s="2">
        <v>10.199999999999999</v>
      </c>
      <c r="C21" s="2">
        <v>17.62</v>
      </c>
      <c r="D21" s="5">
        <v>9.08</v>
      </c>
      <c r="E21" s="2">
        <v>33.700000000000003</v>
      </c>
      <c r="F21" s="2">
        <v>9.9499999999999993</v>
      </c>
      <c r="G21" s="2">
        <v>28.66</v>
      </c>
      <c r="H21" s="2">
        <f t="shared" si="0"/>
        <v>7.4200000000000017</v>
      </c>
      <c r="I21" s="2">
        <f t="shared" si="1"/>
        <v>24.620000000000005</v>
      </c>
      <c r="J21" s="26">
        <v>1</v>
      </c>
      <c r="K21" s="2">
        <f t="shared" si="2"/>
        <v>17.200000000000003</v>
      </c>
      <c r="L21" s="26">
        <v>1</v>
      </c>
      <c r="M21" s="2">
        <f t="shared" si="3"/>
        <v>18.71</v>
      </c>
      <c r="N21" s="26">
        <v>1</v>
      </c>
    </row>
    <row r="22" spans="1:14" x14ac:dyDescent="0.25">
      <c r="A22" s="1" t="s">
        <v>27</v>
      </c>
      <c r="B22" s="2">
        <v>6.88</v>
      </c>
      <c r="C22" s="2">
        <v>9.6999999999999993</v>
      </c>
      <c r="D22" s="5">
        <v>6.38</v>
      </c>
      <c r="E22" s="2">
        <v>14.94</v>
      </c>
      <c r="F22" s="2">
        <v>6.3</v>
      </c>
      <c r="G22" s="2">
        <v>10.56</v>
      </c>
      <c r="H22" s="2">
        <f t="shared" si="0"/>
        <v>2.8199999999999994</v>
      </c>
      <c r="I22" s="2">
        <f t="shared" si="1"/>
        <v>8.5599999999999987</v>
      </c>
      <c r="J22" s="26">
        <v>1</v>
      </c>
      <c r="K22" s="2">
        <f t="shared" si="2"/>
        <v>5.7399999999999993</v>
      </c>
      <c r="L22" s="26">
        <v>1</v>
      </c>
      <c r="M22" s="2">
        <f t="shared" si="3"/>
        <v>4.2600000000000007</v>
      </c>
      <c r="N22" s="26">
        <v>1</v>
      </c>
    </row>
    <row r="23" spans="1:14" x14ac:dyDescent="0.25">
      <c r="A23" s="1" t="s">
        <v>28</v>
      </c>
      <c r="B23" s="2">
        <v>7.1</v>
      </c>
      <c r="C23" s="2">
        <v>14</v>
      </c>
      <c r="D23" s="5">
        <v>8.89</v>
      </c>
      <c r="E23" s="2">
        <v>16.04</v>
      </c>
      <c r="F23" s="2">
        <v>8.6999999999999993</v>
      </c>
      <c r="G23" s="2">
        <v>15.1</v>
      </c>
      <c r="H23" s="2">
        <f t="shared" si="0"/>
        <v>6.9</v>
      </c>
      <c r="I23" s="2">
        <f t="shared" si="1"/>
        <v>7.1499999999999986</v>
      </c>
      <c r="J23" s="26">
        <v>1</v>
      </c>
      <c r="K23" s="2">
        <f t="shared" si="2"/>
        <v>0.24999999999999822</v>
      </c>
      <c r="L23" s="26">
        <v>0</v>
      </c>
      <c r="M23" s="2">
        <f t="shared" si="3"/>
        <v>6.4</v>
      </c>
      <c r="N23" s="26">
        <v>1</v>
      </c>
    </row>
    <row r="24" spans="1:14" x14ac:dyDescent="0.25">
      <c r="A24" s="1" t="s">
        <v>29</v>
      </c>
      <c r="B24" s="2">
        <v>6</v>
      </c>
      <c r="C24" s="2">
        <v>10</v>
      </c>
      <c r="D24" s="5">
        <v>6.61</v>
      </c>
      <c r="E24" s="2">
        <v>16.149999999999999</v>
      </c>
      <c r="F24" s="2">
        <v>8.8000000000000007</v>
      </c>
      <c r="G24" s="2">
        <v>11.98</v>
      </c>
      <c r="H24" s="2">
        <f t="shared" si="0"/>
        <v>4</v>
      </c>
      <c r="I24" s="2">
        <f t="shared" si="1"/>
        <v>9.5399999999999991</v>
      </c>
      <c r="J24" s="26">
        <v>1</v>
      </c>
      <c r="K24" s="2">
        <f t="shared" si="2"/>
        <v>5.5399999999999991</v>
      </c>
      <c r="L24" s="26">
        <v>1</v>
      </c>
      <c r="M24" s="2">
        <f t="shared" si="3"/>
        <v>3.1799999999999997</v>
      </c>
      <c r="N24" s="26">
        <v>1</v>
      </c>
    </row>
    <row r="25" spans="1:14" x14ac:dyDescent="0.25">
      <c r="A25" s="1" t="s">
        <v>30</v>
      </c>
      <c r="B25" s="2">
        <v>4.41</v>
      </c>
      <c r="C25" s="2">
        <v>6.9</v>
      </c>
      <c r="D25" s="5">
        <v>4.9000000000000004</v>
      </c>
      <c r="E25" s="2">
        <v>11.3</v>
      </c>
      <c r="F25" s="2">
        <v>4.6900000000000004</v>
      </c>
      <c r="G25" s="2">
        <v>11.44</v>
      </c>
      <c r="H25" s="2">
        <f t="shared" si="0"/>
        <v>2.4900000000000002</v>
      </c>
      <c r="I25" s="2">
        <f t="shared" si="1"/>
        <v>6.4</v>
      </c>
      <c r="J25" s="26">
        <v>1</v>
      </c>
      <c r="K25" s="2">
        <f t="shared" si="2"/>
        <v>3.91</v>
      </c>
      <c r="L25" s="26">
        <v>0</v>
      </c>
      <c r="M25" s="2">
        <f t="shared" si="3"/>
        <v>6.7499999999999991</v>
      </c>
      <c r="N25" s="26">
        <v>1</v>
      </c>
    </row>
    <row r="26" spans="1:14" x14ac:dyDescent="0.25">
      <c r="A26" s="1" t="s">
        <v>31</v>
      </c>
      <c r="B26" s="2">
        <v>6.55</v>
      </c>
      <c r="C26" s="2">
        <v>12.8</v>
      </c>
      <c r="D26" s="5">
        <v>5.65</v>
      </c>
      <c r="E26" s="2">
        <v>15.77</v>
      </c>
      <c r="F26" s="2">
        <v>6.74</v>
      </c>
      <c r="G26" s="2">
        <v>15.1</v>
      </c>
      <c r="H26" s="2">
        <f t="shared" si="0"/>
        <v>6.2500000000000009</v>
      </c>
      <c r="I26" s="2">
        <f t="shared" si="1"/>
        <v>10.119999999999999</v>
      </c>
      <c r="J26" s="26">
        <v>1</v>
      </c>
      <c r="K26" s="2">
        <f t="shared" si="2"/>
        <v>3.8699999999999983</v>
      </c>
      <c r="L26" s="26">
        <v>0</v>
      </c>
      <c r="M26" s="2">
        <f t="shared" si="3"/>
        <v>8.36</v>
      </c>
      <c r="N26" s="26">
        <v>1</v>
      </c>
    </row>
    <row r="27" spans="1:14" x14ac:dyDescent="0.25">
      <c r="A27" s="1" t="s">
        <v>32</v>
      </c>
      <c r="B27" s="2">
        <v>5</v>
      </c>
      <c r="C27" s="2">
        <v>10.199999999999999</v>
      </c>
      <c r="D27" s="5">
        <v>4.0999999999999996</v>
      </c>
      <c r="E27" s="2">
        <v>9.42</v>
      </c>
      <c r="F27" s="2">
        <v>5.05</v>
      </c>
      <c r="G27" s="2">
        <v>6.4</v>
      </c>
      <c r="H27" s="2">
        <f t="shared" si="0"/>
        <v>5.1999999999999993</v>
      </c>
      <c r="I27" s="2">
        <f t="shared" si="1"/>
        <v>5.32</v>
      </c>
      <c r="J27" s="26">
        <v>1</v>
      </c>
      <c r="K27" s="2">
        <f t="shared" si="2"/>
        <v>0.12000000000000099</v>
      </c>
      <c r="L27" s="26">
        <v>0</v>
      </c>
      <c r="M27" s="2">
        <f t="shared" si="3"/>
        <v>1.3500000000000005</v>
      </c>
      <c r="N27" s="26">
        <v>0</v>
      </c>
    </row>
    <row r="28" spans="1:14" x14ac:dyDescent="0.25">
      <c r="A28" s="1" t="s">
        <v>33</v>
      </c>
      <c r="B28" s="2">
        <v>6.65</v>
      </c>
      <c r="C28" s="2">
        <v>16.2</v>
      </c>
      <c r="D28" s="5">
        <v>6.5</v>
      </c>
      <c r="E28" s="2">
        <v>26.6</v>
      </c>
      <c r="F28" s="2">
        <v>7.1</v>
      </c>
      <c r="G28" s="2">
        <v>18.2</v>
      </c>
      <c r="H28" s="2">
        <f t="shared" si="0"/>
        <v>9.5499999999999989</v>
      </c>
      <c r="I28" s="2">
        <f t="shared" si="1"/>
        <v>20.100000000000001</v>
      </c>
      <c r="J28" s="26">
        <v>1</v>
      </c>
      <c r="K28" s="2">
        <f t="shared" si="2"/>
        <v>10.550000000000002</v>
      </c>
      <c r="L28" s="26">
        <v>1</v>
      </c>
      <c r="M28" s="2">
        <f t="shared" si="3"/>
        <v>11.1</v>
      </c>
      <c r="N28" s="26">
        <v>1</v>
      </c>
    </row>
    <row r="29" spans="1:14" x14ac:dyDescent="0.25">
      <c r="A29" s="1" t="s">
        <v>34</v>
      </c>
      <c r="B29" s="2">
        <v>6.13</v>
      </c>
      <c r="C29" s="2">
        <v>9.1999999999999993</v>
      </c>
      <c r="D29" s="5">
        <v>5.0999999999999996</v>
      </c>
      <c r="E29" s="2">
        <v>15.3</v>
      </c>
      <c r="F29" s="2">
        <v>5.0999999999999996</v>
      </c>
      <c r="G29" s="2">
        <v>7.2</v>
      </c>
      <c r="H29" s="2">
        <f t="shared" si="0"/>
        <v>3.0699999999999994</v>
      </c>
      <c r="I29" s="2">
        <f t="shared" si="1"/>
        <v>10.200000000000001</v>
      </c>
      <c r="J29" s="26">
        <v>1</v>
      </c>
      <c r="K29" s="2">
        <f t="shared" si="2"/>
        <v>7.1300000000000017</v>
      </c>
      <c r="L29" s="26">
        <v>1</v>
      </c>
      <c r="M29" s="2">
        <f t="shared" si="3"/>
        <v>2.1000000000000005</v>
      </c>
      <c r="N29" s="26">
        <v>1</v>
      </c>
    </row>
    <row r="30" spans="1:14" x14ac:dyDescent="0.25">
      <c r="A30" s="1" t="s">
        <v>35</v>
      </c>
      <c r="B30" s="2">
        <v>6.3</v>
      </c>
      <c r="C30" s="2">
        <v>6.6</v>
      </c>
      <c r="D30" s="5">
        <v>4.3</v>
      </c>
      <c r="E30" s="2">
        <v>9.3000000000000007</v>
      </c>
      <c r="F30" s="2">
        <v>6.48</v>
      </c>
      <c r="G30" s="2">
        <v>10.94</v>
      </c>
      <c r="H30" s="2">
        <f t="shared" si="0"/>
        <v>0.29999999999999982</v>
      </c>
      <c r="I30" s="2">
        <f t="shared" si="1"/>
        <v>5.0000000000000009</v>
      </c>
      <c r="J30" s="26">
        <v>1</v>
      </c>
      <c r="K30" s="2">
        <f t="shared" si="2"/>
        <v>4.7000000000000011</v>
      </c>
      <c r="L30" s="26">
        <v>1</v>
      </c>
      <c r="M30" s="2">
        <f t="shared" si="3"/>
        <v>4.4599999999999991</v>
      </c>
      <c r="N30" s="26">
        <v>1</v>
      </c>
    </row>
    <row r="31" spans="1:14" x14ac:dyDescent="0.25">
      <c r="A31" s="1" t="s">
        <v>36</v>
      </c>
      <c r="B31" s="2">
        <v>5.13</v>
      </c>
      <c r="C31" s="2">
        <v>15</v>
      </c>
      <c r="D31" s="5">
        <v>5.76</v>
      </c>
      <c r="E31" s="2">
        <v>22.7</v>
      </c>
      <c r="F31" s="2">
        <v>7.22</v>
      </c>
      <c r="G31" s="2">
        <v>15.01</v>
      </c>
      <c r="H31" s="2">
        <f t="shared" si="0"/>
        <v>9.870000000000001</v>
      </c>
      <c r="I31" s="2">
        <f t="shared" si="1"/>
        <v>16.939999999999998</v>
      </c>
      <c r="J31" s="26">
        <v>1</v>
      </c>
      <c r="K31" s="2">
        <f t="shared" si="2"/>
        <v>7.0699999999999967</v>
      </c>
      <c r="L31" s="26">
        <v>1</v>
      </c>
      <c r="M31" s="2">
        <f t="shared" si="3"/>
        <v>7.79</v>
      </c>
      <c r="N31" s="26">
        <v>1</v>
      </c>
    </row>
    <row r="32" spans="1:14" x14ac:dyDescent="0.25">
      <c r="A32" s="1" t="s">
        <v>37</v>
      </c>
      <c r="B32" s="2">
        <v>5.05</v>
      </c>
      <c r="C32" s="2">
        <v>14.82</v>
      </c>
      <c r="D32" s="5">
        <v>3.73</v>
      </c>
      <c r="E32" s="2">
        <v>29.2</v>
      </c>
      <c r="F32" s="2">
        <v>5.15</v>
      </c>
      <c r="G32" s="2">
        <v>11.37</v>
      </c>
      <c r="H32" s="2">
        <f t="shared" si="0"/>
        <v>9.77</v>
      </c>
      <c r="I32" s="2">
        <f t="shared" si="1"/>
        <v>25.47</v>
      </c>
      <c r="J32" s="26">
        <v>1</v>
      </c>
      <c r="K32" s="2">
        <f t="shared" si="2"/>
        <v>15.7</v>
      </c>
      <c r="L32" s="26">
        <v>1</v>
      </c>
      <c r="M32" s="2">
        <f t="shared" si="3"/>
        <v>6.2199999999999989</v>
      </c>
      <c r="N32" s="26">
        <v>1</v>
      </c>
    </row>
    <row r="33" spans="1:14" x14ac:dyDescent="0.25">
      <c r="A33" s="1" t="s">
        <v>38</v>
      </c>
      <c r="B33" s="2">
        <v>8.9</v>
      </c>
      <c r="C33" s="2">
        <v>14.04</v>
      </c>
      <c r="D33" s="5">
        <v>9.3000000000000007</v>
      </c>
      <c r="E33" s="2">
        <v>21.45</v>
      </c>
      <c r="F33" s="2">
        <v>10.5</v>
      </c>
      <c r="G33" s="2">
        <v>15.8</v>
      </c>
      <c r="H33" s="2">
        <f t="shared" si="0"/>
        <v>5.1399999999999988</v>
      </c>
      <c r="I33" s="2">
        <f t="shared" si="1"/>
        <v>12.149999999999999</v>
      </c>
      <c r="J33" s="26">
        <v>1</v>
      </c>
      <c r="K33" s="2">
        <f t="shared" si="2"/>
        <v>7.01</v>
      </c>
      <c r="L33" s="26">
        <v>1</v>
      </c>
      <c r="M33" s="2">
        <f t="shared" si="3"/>
        <v>5.3000000000000007</v>
      </c>
      <c r="N33" s="26">
        <v>1</v>
      </c>
    </row>
    <row r="34" spans="1:14" x14ac:dyDescent="0.25">
      <c r="A34" s="1" t="s">
        <v>39</v>
      </c>
      <c r="B34" s="2">
        <v>5</v>
      </c>
      <c r="C34" s="2">
        <v>8.3000000000000007</v>
      </c>
      <c r="D34" s="5">
        <v>5.3</v>
      </c>
      <c r="E34" s="2">
        <v>14.85</v>
      </c>
      <c r="F34" s="2">
        <v>5.64</v>
      </c>
      <c r="G34" s="2">
        <v>16.100000000000001</v>
      </c>
      <c r="H34" s="2">
        <f t="shared" si="0"/>
        <v>3.3000000000000007</v>
      </c>
      <c r="I34" s="2">
        <f t="shared" si="1"/>
        <v>9.5500000000000007</v>
      </c>
      <c r="J34" s="26">
        <v>1</v>
      </c>
      <c r="K34" s="2">
        <f t="shared" si="2"/>
        <v>6.25</v>
      </c>
      <c r="L34" s="26">
        <v>1</v>
      </c>
      <c r="M34" s="2">
        <f t="shared" si="3"/>
        <v>10.46</v>
      </c>
      <c r="N34" s="26">
        <v>1</v>
      </c>
    </row>
    <row r="35" spans="1:14" x14ac:dyDescent="0.25">
      <c r="A35" s="1" t="s">
        <v>40</v>
      </c>
      <c r="B35" s="2">
        <v>3.84</v>
      </c>
      <c r="C35" s="2">
        <v>8.9</v>
      </c>
      <c r="D35" s="5">
        <v>4.46</v>
      </c>
      <c r="E35" s="2">
        <v>22.9</v>
      </c>
      <c r="F35" s="2">
        <v>4</v>
      </c>
      <c r="G35" s="2">
        <v>9.3000000000000007</v>
      </c>
      <c r="H35" s="2">
        <f t="shared" si="0"/>
        <v>5.0600000000000005</v>
      </c>
      <c r="I35" s="2">
        <f t="shared" si="1"/>
        <v>18.439999999999998</v>
      </c>
      <c r="J35" s="26">
        <v>1</v>
      </c>
      <c r="K35" s="2">
        <f t="shared" si="2"/>
        <v>13.379999999999997</v>
      </c>
      <c r="L35" s="26">
        <v>1</v>
      </c>
      <c r="M35" s="2">
        <f t="shared" si="3"/>
        <v>5.3000000000000007</v>
      </c>
      <c r="N35" s="26">
        <v>1</v>
      </c>
    </row>
    <row r="36" spans="1:14" x14ac:dyDescent="0.25">
      <c r="A36" s="1" t="s">
        <v>41</v>
      </c>
      <c r="B36" s="2">
        <v>7.2</v>
      </c>
      <c r="C36" s="2">
        <v>11.97</v>
      </c>
      <c r="D36" s="5">
        <v>7.55</v>
      </c>
      <c r="E36" s="2">
        <v>16.899999999999999</v>
      </c>
      <c r="F36" s="2">
        <v>8.8000000000000007</v>
      </c>
      <c r="G36" s="2">
        <v>10.94</v>
      </c>
      <c r="H36" s="2">
        <f t="shared" si="0"/>
        <v>4.7700000000000005</v>
      </c>
      <c r="I36" s="2">
        <f t="shared" si="1"/>
        <v>9.3499999999999979</v>
      </c>
      <c r="J36" s="26">
        <v>1</v>
      </c>
      <c r="K36" s="2">
        <f t="shared" si="2"/>
        <v>4.5799999999999974</v>
      </c>
      <c r="L36" s="26">
        <v>1</v>
      </c>
      <c r="M36" s="2">
        <f t="shared" si="3"/>
        <v>2.1399999999999988</v>
      </c>
      <c r="N36" s="26">
        <v>1</v>
      </c>
    </row>
    <row r="37" spans="1:14" s="8" customFormat="1" x14ac:dyDescent="0.25">
      <c r="A37" s="1" t="s">
        <v>12</v>
      </c>
      <c r="B37" s="2">
        <v>5.78</v>
      </c>
      <c r="C37" s="2">
        <v>7.8</v>
      </c>
      <c r="D37" s="5">
        <v>5.46</v>
      </c>
      <c r="E37" s="2">
        <v>9.98</v>
      </c>
      <c r="F37" s="2">
        <v>5.87</v>
      </c>
      <c r="G37" s="2">
        <v>9.1999999999999993</v>
      </c>
      <c r="H37" s="2">
        <f t="shared" si="0"/>
        <v>2.0199999999999996</v>
      </c>
      <c r="I37" s="2">
        <f t="shared" si="1"/>
        <v>4.5200000000000005</v>
      </c>
      <c r="J37" s="1">
        <v>1</v>
      </c>
      <c r="K37" s="2">
        <f t="shared" si="2"/>
        <v>2.5000000000000009</v>
      </c>
      <c r="L37" s="1">
        <v>0</v>
      </c>
      <c r="M37" s="2">
        <f t="shared" si="3"/>
        <v>3.3299999999999992</v>
      </c>
      <c r="N37" s="1">
        <v>1</v>
      </c>
    </row>
    <row r="38" spans="1:14" s="8" customFormat="1" x14ac:dyDescent="0.25">
      <c r="A38" s="1" t="s">
        <v>42</v>
      </c>
      <c r="B38" s="2">
        <v>9.65</v>
      </c>
      <c r="C38" s="2">
        <v>13.38</v>
      </c>
      <c r="D38" s="5">
        <v>11.56</v>
      </c>
      <c r="E38" s="2">
        <v>14.28</v>
      </c>
      <c r="F38" s="2">
        <v>14.69</v>
      </c>
      <c r="G38" s="2">
        <v>16.2</v>
      </c>
      <c r="H38" s="2">
        <f t="shared" si="0"/>
        <v>3.7300000000000004</v>
      </c>
      <c r="I38" s="2">
        <f t="shared" si="1"/>
        <v>2.7199999999999989</v>
      </c>
      <c r="J38" s="1">
        <v>0</v>
      </c>
      <c r="K38" s="2">
        <f t="shared" si="2"/>
        <v>-1.0100000000000016</v>
      </c>
      <c r="L38" s="1">
        <v>0</v>
      </c>
      <c r="M38" s="2">
        <f t="shared" si="3"/>
        <v>1.5099999999999998</v>
      </c>
      <c r="N38" s="1">
        <v>0</v>
      </c>
    </row>
    <row r="39" spans="1:14" x14ac:dyDescent="0.25">
      <c r="A39" s="1" t="s">
        <v>43</v>
      </c>
      <c r="B39" s="2">
        <v>7.18</v>
      </c>
      <c r="C39" s="2">
        <v>12.03</v>
      </c>
      <c r="D39" s="5">
        <v>6.83</v>
      </c>
      <c r="E39" s="2">
        <v>15.9</v>
      </c>
      <c r="F39" s="2">
        <v>8.34</v>
      </c>
      <c r="G39" s="2">
        <v>14</v>
      </c>
      <c r="H39" s="2">
        <f t="shared" si="0"/>
        <v>4.8499999999999996</v>
      </c>
      <c r="I39" s="2">
        <f t="shared" si="1"/>
        <v>9.07</v>
      </c>
      <c r="J39" s="26">
        <v>1</v>
      </c>
      <c r="K39" s="2">
        <f t="shared" si="2"/>
        <v>4.2200000000000006</v>
      </c>
      <c r="L39" s="26">
        <v>1</v>
      </c>
      <c r="M39" s="2">
        <f t="shared" si="3"/>
        <v>5.66</v>
      </c>
      <c r="N39" s="26">
        <v>1</v>
      </c>
    </row>
    <row r="40" spans="1:14" x14ac:dyDescent="0.25">
      <c r="A40" s="1" t="s">
        <v>44</v>
      </c>
      <c r="B40" s="2">
        <v>5.43</v>
      </c>
      <c r="C40" s="2">
        <v>9.5500000000000007</v>
      </c>
      <c r="D40" s="5">
        <v>5.15</v>
      </c>
      <c r="E40" s="2">
        <v>21.22</v>
      </c>
      <c r="F40" s="2">
        <v>6.55</v>
      </c>
      <c r="G40" s="2">
        <v>14.23</v>
      </c>
      <c r="H40" s="2">
        <f t="shared" si="0"/>
        <v>4.120000000000001</v>
      </c>
      <c r="I40" s="2">
        <f t="shared" si="1"/>
        <v>16.07</v>
      </c>
      <c r="J40" s="26">
        <v>1</v>
      </c>
      <c r="K40" s="2">
        <f t="shared" si="2"/>
        <v>11.95</v>
      </c>
      <c r="L40" s="26">
        <v>1</v>
      </c>
      <c r="M40" s="2">
        <f t="shared" si="3"/>
        <v>7.6800000000000006</v>
      </c>
      <c r="N40" s="26">
        <v>1</v>
      </c>
    </row>
    <row r="41" spans="1:14" x14ac:dyDescent="0.25">
      <c r="A41" s="1" t="s">
        <v>45</v>
      </c>
      <c r="B41" s="2">
        <v>5.82</v>
      </c>
      <c r="C41" s="2">
        <v>10.050000000000001</v>
      </c>
      <c r="D41" s="5">
        <v>5.65</v>
      </c>
      <c r="E41" s="2">
        <v>12.74</v>
      </c>
      <c r="F41" s="2">
        <v>5.86</v>
      </c>
      <c r="G41" s="2">
        <v>14.35</v>
      </c>
      <c r="H41" s="2">
        <f t="shared" si="0"/>
        <v>4.2300000000000004</v>
      </c>
      <c r="I41" s="2">
        <f t="shared" si="1"/>
        <v>7.09</v>
      </c>
      <c r="J41" s="26">
        <v>1</v>
      </c>
      <c r="K41" s="2">
        <f t="shared" si="2"/>
        <v>2.8599999999999994</v>
      </c>
      <c r="L41" s="26">
        <v>0</v>
      </c>
      <c r="M41" s="2">
        <f t="shared" si="3"/>
        <v>8.4899999999999984</v>
      </c>
      <c r="N41" s="26">
        <v>1</v>
      </c>
    </row>
    <row r="42" spans="1:14" s="8" customFormat="1" x14ac:dyDescent="0.25">
      <c r="A42" s="1" t="s">
        <v>46</v>
      </c>
      <c r="B42" s="2">
        <v>6.55</v>
      </c>
      <c r="C42" s="2">
        <v>10.58</v>
      </c>
      <c r="D42" s="5">
        <v>8.3000000000000007</v>
      </c>
      <c r="E42" s="2">
        <v>15.4</v>
      </c>
      <c r="F42" s="2">
        <v>7.22</v>
      </c>
      <c r="G42" s="2">
        <v>13.91</v>
      </c>
      <c r="H42" s="2">
        <f t="shared" si="0"/>
        <v>4.03</v>
      </c>
      <c r="I42" s="2">
        <f t="shared" si="1"/>
        <v>7.1</v>
      </c>
      <c r="J42" s="1">
        <v>1</v>
      </c>
      <c r="K42" s="2">
        <f t="shared" si="2"/>
        <v>3.0699999999999994</v>
      </c>
      <c r="L42" s="1">
        <v>0</v>
      </c>
      <c r="M42" s="2">
        <f t="shared" si="3"/>
        <v>6.69</v>
      </c>
      <c r="N42" s="1">
        <v>1</v>
      </c>
    </row>
    <row r="43" spans="1:14" s="8" customFormat="1" x14ac:dyDescent="0.25">
      <c r="A43" s="1" t="s">
        <v>47</v>
      </c>
      <c r="B43" s="2">
        <v>11.65</v>
      </c>
      <c r="C43" s="2">
        <v>17.8</v>
      </c>
      <c r="D43" s="5">
        <v>9.77</v>
      </c>
      <c r="E43" s="2">
        <v>17</v>
      </c>
      <c r="F43" s="2">
        <v>10.11</v>
      </c>
      <c r="G43" s="2">
        <v>16.14</v>
      </c>
      <c r="H43" s="2">
        <f t="shared" si="0"/>
        <v>6.15</v>
      </c>
      <c r="I43" s="2">
        <f t="shared" si="1"/>
        <v>7.23</v>
      </c>
      <c r="J43" s="1">
        <v>1</v>
      </c>
      <c r="K43" s="2">
        <f t="shared" si="2"/>
        <v>1.08</v>
      </c>
      <c r="L43" s="1">
        <v>0</v>
      </c>
      <c r="M43" s="2">
        <f t="shared" si="3"/>
        <v>6.0300000000000011</v>
      </c>
      <c r="N43" s="1">
        <v>1</v>
      </c>
    </row>
    <row r="44" spans="1:14" x14ac:dyDescent="0.25">
      <c r="A44" s="1" t="s">
        <v>48</v>
      </c>
      <c r="B44" s="2">
        <v>7.59</v>
      </c>
      <c r="C44" s="2">
        <v>13.82</v>
      </c>
      <c r="D44" s="5">
        <v>6.53</v>
      </c>
      <c r="E44" s="2">
        <v>18.2</v>
      </c>
      <c r="F44" s="2">
        <v>6.48</v>
      </c>
      <c r="G44" s="2">
        <v>11.66</v>
      </c>
      <c r="H44" s="2">
        <f t="shared" si="0"/>
        <v>6.23</v>
      </c>
      <c r="I44" s="2">
        <f t="shared" si="1"/>
        <v>11.669999999999998</v>
      </c>
      <c r="J44" s="26">
        <v>1</v>
      </c>
      <c r="K44" s="2">
        <f t="shared" si="2"/>
        <v>5.4399999999999977</v>
      </c>
      <c r="L44" s="26">
        <v>1</v>
      </c>
      <c r="M44" s="2">
        <f t="shared" si="3"/>
        <v>5.18</v>
      </c>
      <c r="N44" s="26">
        <v>1</v>
      </c>
    </row>
    <row r="45" spans="1:14" x14ac:dyDescent="0.25">
      <c r="A45" s="1" t="s">
        <v>49</v>
      </c>
      <c r="B45" s="2">
        <v>7.07</v>
      </c>
      <c r="C45" s="2">
        <v>13.53</v>
      </c>
      <c r="D45" s="5">
        <v>6.22</v>
      </c>
      <c r="E45" s="2">
        <v>21.29</v>
      </c>
      <c r="F45" s="2">
        <v>6.63</v>
      </c>
      <c r="G45" s="2">
        <v>12.85</v>
      </c>
      <c r="H45" s="2">
        <f t="shared" si="0"/>
        <v>6.4599999999999991</v>
      </c>
      <c r="I45" s="2">
        <f t="shared" si="1"/>
        <v>15.07</v>
      </c>
      <c r="J45" s="26">
        <v>1</v>
      </c>
      <c r="K45" s="2">
        <f t="shared" si="2"/>
        <v>8.6100000000000012</v>
      </c>
      <c r="L45" s="26">
        <v>1</v>
      </c>
      <c r="M45" s="2">
        <f t="shared" si="3"/>
        <v>6.22</v>
      </c>
      <c r="N45" s="26">
        <v>1</v>
      </c>
    </row>
    <row r="46" spans="1:14" x14ac:dyDescent="0.25">
      <c r="A46" s="1" t="s">
        <v>10</v>
      </c>
      <c r="B46" s="2">
        <v>7.52</v>
      </c>
      <c r="C46" s="2">
        <v>11.6</v>
      </c>
      <c r="D46" s="5">
        <v>7.57</v>
      </c>
      <c r="E46" s="2">
        <v>19.649999999999999</v>
      </c>
      <c r="F46" s="2">
        <v>7.32</v>
      </c>
      <c r="G46" s="2">
        <v>11.33</v>
      </c>
      <c r="H46" s="2">
        <f t="shared" si="0"/>
        <v>4.08</v>
      </c>
      <c r="I46" s="2">
        <f t="shared" si="1"/>
        <v>12.079999999999998</v>
      </c>
      <c r="J46" s="26">
        <v>1</v>
      </c>
      <c r="K46" s="2">
        <f t="shared" si="2"/>
        <v>7.9999999999999982</v>
      </c>
      <c r="L46" s="26">
        <v>1</v>
      </c>
      <c r="M46" s="2">
        <f t="shared" si="3"/>
        <v>4.01</v>
      </c>
      <c r="N46" s="26">
        <v>1</v>
      </c>
    </row>
    <row r="47" spans="1:14" x14ac:dyDescent="0.25">
      <c r="A47" s="1" t="s">
        <v>50</v>
      </c>
      <c r="B47" s="2">
        <v>7.23</v>
      </c>
      <c r="C47" s="2">
        <v>12.94</v>
      </c>
      <c r="D47" s="5">
        <v>7.08</v>
      </c>
      <c r="E47" s="2">
        <v>20.8</v>
      </c>
      <c r="F47" s="2">
        <v>8.74</v>
      </c>
      <c r="G47" s="2">
        <v>18.95</v>
      </c>
      <c r="H47" s="2">
        <f t="shared" si="0"/>
        <v>5.7099999999999991</v>
      </c>
      <c r="I47" s="2">
        <f t="shared" si="1"/>
        <v>13.72</v>
      </c>
      <c r="J47" s="26">
        <v>1</v>
      </c>
      <c r="K47" s="2">
        <f t="shared" si="2"/>
        <v>8.0100000000000016</v>
      </c>
      <c r="L47" s="26">
        <v>1</v>
      </c>
      <c r="M47" s="2">
        <f t="shared" si="3"/>
        <v>10.209999999999999</v>
      </c>
      <c r="N47" s="26">
        <v>1</v>
      </c>
    </row>
    <row r="48" spans="1:14" x14ac:dyDescent="0.25">
      <c r="A48" s="1" t="s">
        <v>41</v>
      </c>
      <c r="B48" s="2">
        <v>8.25</v>
      </c>
      <c r="C48" s="2">
        <v>11.42</v>
      </c>
      <c r="D48" s="5">
        <v>7.88</v>
      </c>
      <c r="E48" s="2">
        <v>18.71</v>
      </c>
      <c r="F48" s="2">
        <v>8.52</v>
      </c>
      <c r="G48" s="2">
        <v>15.28</v>
      </c>
      <c r="H48" s="2">
        <f t="shared" si="0"/>
        <v>3.17</v>
      </c>
      <c r="I48" s="2">
        <f t="shared" si="1"/>
        <v>10.830000000000002</v>
      </c>
      <c r="J48" s="26">
        <v>1</v>
      </c>
      <c r="K48" s="2">
        <f t="shared" si="2"/>
        <v>7.6600000000000019</v>
      </c>
      <c r="L48" s="26">
        <v>1</v>
      </c>
      <c r="M48" s="2">
        <f t="shared" si="3"/>
        <v>6.76</v>
      </c>
      <c r="N48" s="26">
        <v>1</v>
      </c>
    </row>
    <row r="49" spans="1:14" x14ac:dyDescent="0.25">
      <c r="A49" s="1" t="s">
        <v>51</v>
      </c>
      <c r="B49" s="2">
        <v>6.26</v>
      </c>
      <c r="C49" s="2">
        <v>10.63</v>
      </c>
      <c r="D49" s="5">
        <v>6.93</v>
      </c>
      <c r="E49" s="2">
        <v>30.44</v>
      </c>
      <c r="F49" s="2">
        <v>7.08</v>
      </c>
      <c r="G49" s="2">
        <v>26.74</v>
      </c>
      <c r="H49" s="2">
        <f t="shared" si="0"/>
        <v>4.370000000000001</v>
      </c>
      <c r="I49" s="2">
        <f t="shared" si="1"/>
        <v>23.51</v>
      </c>
      <c r="J49" s="26">
        <v>1</v>
      </c>
      <c r="K49" s="2">
        <f t="shared" si="2"/>
        <v>19.14</v>
      </c>
      <c r="L49" s="26">
        <v>1</v>
      </c>
      <c r="M49" s="2">
        <f t="shared" si="3"/>
        <v>19.659999999999997</v>
      </c>
      <c r="N49" s="26">
        <v>1</v>
      </c>
    </row>
    <row r="50" spans="1:14" x14ac:dyDescent="0.25">
      <c r="A50" s="1" t="s">
        <v>52</v>
      </c>
      <c r="B50" s="2">
        <v>10.3</v>
      </c>
      <c r="C50" s="2">
        <v>11.9</v>
      </c>
      <c r="D50" s="5">
        <v>8.02</v>
      </c>
      <c r="E50" s="2">
        <v>28.06</v>
      </c>
      <c r="F50" s="2">
        <v>10.7</v>
      </c>
      <c r="G50" s="2">
        <v>20.63</v>
      </c>
      <c r="H50" s="2">
        <f t="shared" si="0"/>
        <v>1.5999999999999996</v>
      </c>
      <c r="I50" s="2">
        <f t="shared" si="1"/>
        <v>20.04</v>
      </c>
      <c r="J50" s="26">
        <v>1</v>
      </c>
      <c r="K50" s="2">
        <f t="shared" si="2"/>
        <v>18.439999999999998</v>
      </c>
      <c r="L50" s="26">
        <v>1</v>
      </c>
      <c r="M50" s="2">
        <f t="shared" si="3"/>
        <v>9.93</v>
      </c>
      <c r="N50" s="26">
        <v>1</v>
      </c>
    </row>
    <row r="51" spans="1:14" x14ac:dyDescent="0.25">
      <c r="A51" s="1" t="s">
        <v>53</v>
      </c>
      <c r="B51" s="2">
        <v>7.14</v>
      </c>
      <c r="C51" s="2">
        <v>18.62</v>
      </c>
      <c r="D51" s="5">
        <v>6.43</v>
      </c>
      <c r="E51" s="2">
        <v>31.5</v>
      </c>
      <c r="F51" s="2">
        <v>6.85</v>
      </c>
      <c r="G51" s="2">
        <v>16.579999999999998</v>
      </c>
      <c r="H51" s="2">
        <f t="shared" si="0"/>
        <v>11.48</v>
      </c>
      <c r="I51" s="2">
        <f t="shared" si="1"/>
        <v>25.07</v>
      </c>
      <c r="J51" s="26">
        <v>1</v>
      </c>
      <c r="K51" s="2">
        <f t="shared" si="2"/>
        <v>13.59</v>
      </c>
      <c r="L51" s="26">
        <v>1</v>
      </c>
      <c r="M51" s="2">
        <f t="shared" si="3"/>
        <v>9.7299999999999986</v>
      </c>
      <c r="N51" s="26">
        <v>1</v>
      </c>
    </row>
    <row r="52" spans="1:14" x14ac:dyDescent="0.25">
      <c r="A52" s="1" t="s">
        <v>54</v>
      </c>
      <c r="B52" s="2">
        <v>8.43</v>
      </c>
      <c r="C52" s="2">
        <v>14.15</v>
      </c>
      <c r="D52" s="5">
        <v>7.4</v>
      </c>
      <c r="E52" s="2">
        <v>16.61</v>
      </c>
      <c r="F52" s="2">
        <v>9.5</v>
      </c>
      <c r="G52" s="2">
        <v>13.84</v>
      </c>
      <c r="H52" s="2">
        <f t="shared" si="0"/>
        <v>5.7200000000000006</v>
      </c>
      <c r="I52" s="2">
        <f t="shared" si="1"/>
        <v>9.2099999999999991</v>
      </c>
      <c r="J52" s="26">
        <v>1</v>
      </c>
      <c r="K52" s="2">
        <f t="shared" si="2"/>
        <v>3.4899999999999984</v>
      </c>
      <c r="L52" s="26">
        <v>0</v>
      </c>
      <c r="M52" s="2">
        <f t="shared" si="3"/>
        <v>4.34</v>
      </c>
      <c r="N52" s="26">
        <v>1</v>
      </c>
    </row>
    <row r="53" spans="1:14" x14ac:dyDescent="0.25">
      <c r="A53" s="1" t="s">
        <v>55</v>
      </c>
      <c r="B53" s="2">
        <v>6.15</v>
      </c>
      <c r="C53" s="2">
        <v>11.06</v>
      </c>
      <c r="D53" s="5">
        <v>6.37</v>
      </c>
      <c r="E53" s="2">
        <v>31.71</v>
      </c>
      <c r="F53" s="2">
        <v>6.36</v>
      </c>
      <c r="G53" s="2">
        <v>32.32</v>
      </c>
      <c r="H53" s="2">
        <f t="shared" si="0"/>
        <v>4.91</v>
      </c>
      <c r="I53" s="2">
        <f t="shared" si="1"/>
        <v>25.34</v>
      </c>
      <c r="J53" s="26">
        <v>1</v>
      </c>
      <c r="K53" s="2">
        <f t="shared" si="2"/>
        <v>20.43</v>
      </c>
      <c r="L53" s="26">
        <v>1</v>
      </c>
      <c r="M53" s="2">
        <f t="shared" si="3"/>
        <v>25.96</v>
      </c>
      <c r="N53" s="26">
        <v>1</v>
      </c>
    </row>
    <row r="54" spans="1:14" x14ac:dyDescent="0.25">
      <c r="A54" s="1" t="s">
        <v>56</v>
      </c>
      <c r="B54" s="2">
        <v>5.22</v>
      </c>
      <c r="C54" s="2">
        <v>6.71</v>
      </c>
      <c r="D54" s="5">
        <v>6.9</v>
      </c>
      <c r="E54" s="2">
        <v>11.3</v>
      </c>
      <c r="F54" s="2">
        <v>7.8</v>
      </c>
      <c r="G54" s="2">
        <v>10.25</v>
      </c>
      <c r="H54" s="2">
        <f t="shared" si="0"/>
        <v>1.4900000000000002</v>
      </c>
      <c r="I54" s="2">
        <f t="shared" si="1"/>
        <v>4.4000000000000004</v>
      </c>
      <c r="J54" s="26">
        <v>1</v>
      </c>
      <c r="K54" s="2">
        <f t="shared" si="2"/>
        <v>2.91</v>
      </c>
      <c r="L54" s="26">
        <v>0</v>
      </c>
      <c r="M54" s="2">
        <f t="shared" si="3"/>
        <v>2.4500000000000002</v>
      </c>
      <c r="N54" s="26">
        <v>1</v>
      </c>
    </row>
    <row r="55" spans="1:14" x14ac:dyDescent="0.25">
      <c r="A55" s="1" t="s">
        <v>57</v>
      </c>
      <c r="B55" s="6">
        <v>5.41</v>
      </c>
      <c r="C55" s="7">
        <v>8.8000000000000007</v>
      </c>
      <c r="D55" s="6">
        <v>5.45</v>
      </c>
      <c r="E55" s="7">
        <v>17.239999999999998</v>
      </c>
      <c r="F55" s="6">
        <v>5</v>
      </c>
      <c r="G55" s="7">
        <v>8.5500000000000007</v>
      </c>
      <c r="H55" s="2">
        <f t="shared" si="0"/>
        <v>3.3900000000000006</v>
      </c>
      <c r="I55" s="2">
        <f t="shared" si="1"/>
        <v>11.79</v>
      </c>
      <c r="J55" s="26">
        <v>1</v>
      </c>
      <c r="K55" s="2">
        <f t="shared" si="2"/>
        <v>8.3999999999999986</v>
      </c>
      <c r="L55" s="26">
        <v>1</v>
      </c>
      <c r="M55" s="2">
        <f t="shared" si="3"/>
        <v>3.5500000000000007</v>
      </c>
      <c r="N55" s="26">
        <v>1</v>
      </c>
    </row>
    <row r="56" spans="1:14" x14ac:dyDescent="0.25">
      <c r="A56" s="1" t="s">
        <v>58</v>
      </c>
      <c r="B56" s="6">
        <v>5.9</v>
      </c>
      <c r="C56" s="7">
        <v>10.5</v>
      </c>
      <c r="D56" s="6">
        <v>7.11</v>
      </c>
      <c r="E56" s="7">
        <v>26.3</v>
      </c>
      <c r="F56" s="6">
        <v>5.53</v>
      </c>
      <c r="G56" s="7">
        <v>11.9</v>
      </c>
      <c r="H56" s="2">
        <f t="shared" si="0"/>
        <v>4.5999999999999996</v>
      </c>
      <c r="I56" s="2">
        <f t="shared" si="1"/>
        <v>19.190000000000001</v>
      </c>
      <c r="J56" s="26">
        <v>1</v>
      </c>
      <c r="K56" s="2">
        <f t="shared" si="2"/>
        <v>14.590000000000002</v>
      </c>
      <c r="L56" s="26">
        <v>1</v>
      </c>
      <c r="M56" s="2">
        <f t="shared" si="3"/>
        <v>6.37</v>
      </c>
      <c r="N56" s="26">
        <v>1</v>
      </c>
    </row>
    <row r="57" spans="1:14" x14ac:dyDescent="0.25">
      <c r="A57" s="1" t="s">
        <v>59</v>
      </c>
      <c r="B57" s="6">
        <v>4.5</v>
      </c>
      <c r="C57" s="7">
        <v>12</v>
      </c>
      <c r="D57" s="6">
        <v>4.62</v>
      </c>
      <c r="E57" s="7">
        <v>26.95</v>
      </c>
      <c r="F57" s="6">
        <v>4.8499999999999996</v>
      </c>
      <c r="G57" s="7">
        <v>13.69</v>
      </c>
      <c r="H57" s="2">
        <f t="shared" si="0"/>
        <v>7.5</v>
      </c>
      <c r="I57" s="2">
        <f t="shared" si="1"/>
        <v>22.33</v>
      </c>
      <c r="J57" s="26">
        <v>1</v>
      </c>
      <c r="K57" s="2">
        <f t="shared" si="2"/>
        <v>14.829999999999998</v>
      </c>
      <c r="L57" s="26">
        <v>1</v>
      </c>
      <c r="M57" s="2">
        <f t="shared" si="3"/>
        <v>8.84</v>
      </c>
      <c r="N57" s="26">
        <v>1</v>
      </c>
    </row>
    <row r="58" spans="1:14" x14ac:dyDescent="0.25">
      <c r="A58" s="1" t="s">
        <v>60</v>
      </c>
      <c r="B58" s="6">
        <v>4.6500000000000004</v>
      </c>
      <c r="C58" s="7">
        <v>7.5</v>
      </c>
      <c r="D58" s="6">
        <v>3.9</v>
      </c>
      <c r="E58" s="7">
        <v>17.760000000000002</v>
      </c>
      <c r="F58" s="6">
        <v>4.0999999999999996</v>
      </c>
      <c r="G58" s="7">
        <v>6.43</v>
      </c>
      <c r="H58" s="2">
        <f t="shared" si="0"/>
        <v>2.8499999999999996</v>
      </c>
      <c r="I58" s="2">
        <f t="shared" si="1"/>
        <v>13.860000000000001</v>
      </c>
      <c r="J58" s="26">
        <v>1</v>
      </c>
      <c r="K58" s="2">
        <f t="shared" si="2"/>
        <v>11.010000000000002</v>
      </c>
      <c r="L58" s="26">
        <v>1</v>
      </c>
      <c r="M58" s="2">
        <f t="shared" si="3"/>
        <v>2.33</v>
      </c>
      <c r="N58" s="26">
        <v>1</v>
      </c>
    </row>
    <row r="59" spans="1:14" x14ac:dyDescent="0.25">
      <c r="A59" s="1" t="s">
        <v>61</v>
      </c>
      <c r="B59" s="6">
        <v>5</v>
      </c>
      <c r="C59" s="7">
        <v>8.5</v>
      </c>
      <c r="D59" s="6">
        <v>5</v>
      </c>
      <c r="E59" s="7">
        <v>20.92</v>
      </c>
      <c r="F59" s="6">
        <v>5</v>
      </c>
      <c r="G59" s="7">
        <v>12.5</v>
      </c>
      <c r="H59" s="2">
        <f t="shared" ref="H59:H69" si="4">C59-B59</f>
        <v>3.5</v>
      </c>
      <c r="I59" s="2">
        <f t="shared" si="1"/>
        <v>15.920000000000002</v>
      </c>
      <c r="J59" s="26">
        <v>1</v>
      </c>
      <c r="K59" s="2">
        <f t="shared" ref="K59:K69" si="5">I59-H59</f>
        <v>12.420000000000002</v>
      </c>
      <c r="L59" s="26">
        <v>1</v>
      </c>
      <c r="M59" s="2">
        <f t="shared" ref="M59:M68" si="6">G59-F59</f>
        <v>7.5</v>
      </c>
      <c r="N59" s="26">
        <v>1</v>
      </c>
    </row>
    <row r="60" spans="1:14" x14ac:dyDescent="0.25">
      <c r="A60" s="1" t="s">
        <v>62</v>
      </c>
      <c r="B60" s="6">
        <v>4.1500000000000004</v>
      </c>
      <c r="C60" s="7">
        <v>7.19</v>
      </c>
      <c r="D60" s="6">
        <v>3.9</v>
      </c>
      <c r="E60" s="7">
        <v>19.100000000000001</v>
      </c>
      <c r="F60" s="6">
        <v>4.3499999999999996</v>
      </c>
      <c r="G60" s="7">
        <v>10.68</v>
      </c>
      <c r="H60" s="2">
        <f t="shared" si="4"/>
        <v>3.04</v>
      </c>
      <c r="I60" s="2">
        <f t="shared" si="1"/>
        <v>15.200000000000001</v>
      </c>
      <c r="J60" s="26">
        <v>1</v>
      </c>
      <c r="K60" s="2">
        <f t="shared" si="5"/>
        <v>12.16</v>
      </c>
      <c r="L60" s="26">
        <v>1</v>
      </c>
      <c r="M60" s="2">
        <f t="shared" si="6"/>
        <v>6.33</v>
      </c>
      <c r="N60" s="26">
        <v>1</v>
      </c>
    </row>
    <row r="61" spans="1:14" x14ac:dyDescent="0.25">
      <c r="A61" s="1" t="s">
        <v>63</v>
      </c>
      <c r="B61" s="6">
        <v>3</v>
      </c>
      <c r="C61" s="7">
        <v>3.9</v>
      </c>
      <c r="D61" s="6">
        <v>3</v>
      </c>
      <c r="E61" s="7">
        <v>7.07</v>
      </c>
      <c r="F61" s="6">
        <v>2.9</v>
      </c>
      <c r="G61" s="7">
        <v>4.2699999999999996</v>
      </c>
      <c r="H61" s="2">
        <f t="shared" si="4"/>
        <v>0.89999999999999991</v>
      </c>
      <c r="I61" s="2">
        <f t="shared" si="1"/>
        <v>4.07</v>
      </c>
      <c r="J61" s="26">
        <v>1</v>
      </c>
      <c r="K61" s="2">
        <f t="shared" si="5"/>
        <v>3.1700000000000004</v>
      </c>
      <c r="L61" s="26">
        <v>0</v>
      </c>
      <c r="M61" s="2">
        <f>G61-F61</f>
        <v>1.3699999999999997</v>
      </c>
      <c r="N61" s="26">
        <v>0</v>
      </c>
    </row>
    <row r="62" spans="1:14" x14ac:dyDescent="0.25">
      <c r="A62" s="1" t="s">
        <v>64</v>
      </c>
      <c r="B62" s="6">
        <v>2.7</v>
      </c>
      <c r="C62" s="7">
        <v>5.57</v>
      </c>
      <c r="D62" s="6">
        <v>2.5</v>
      </c>
      <c r="E62" s="7">
        <v>7.7</v>
      </c>
      <c r="F62" s="6">
        <v>3</v>
      </c>
      <c r="G62" s="7">
        <v>7.6</v>
      </c>
      <c r="H62" s="2">
        <f t="shared" si="4"/>
        <v>2.87</v>
      </c>
      <c r="I62" s="2">
        <f t="shared" si="1"/>
        <v>5.2</v>
      </c>
      <c r="J62" s="26">
        <v>1</v>
      </c>
      <c r="K62" s="2">
        <f t="shared" si="5"/>
        <v>2.33</v>
      </c>
      <c r="L62" s="26">
        <v>0</v>
      </c>
      <c r="M62" s="2">
        <f t="shared" si="6"/>
        <v>4.5999999999999996</v>
      </c>
      <c r="N62" s="26">
        <v>1</v>
      </c>
    </row>
    <row r="63" spans="1:14" x14ac:dyDescent="0.25">
      <c r="A63" s="1" t="s">
        <v>65</v>
      </c>
      <c r="B63" s="6">
        <v>2.9</v>
      </c>
      <c r="C63" s="7">
        <v>4</v>
      </c>
      <c r="D63" s="6">
        <v>2.2999999999999998</v>
      </c>
      <c r="E63" s="7">
        <v>9.1</v>
      </c>
      <c r="F63" s="6">
        <v>3.1</v>
      </c>
      <c r="G63" s="7">
        <v>7.8</v>
      </c>
      <c r="H63" s="2">
        <f t="shared" si="4"/>
        <v>1.1000000000000001</v>
      </c>
      <c r="I63" s="2">
        <f t="shared" si="1"/>
        <v>6.8</v>
      </c>
      <c r="J63" s="26">
        <v>1</v>
      </c>
      <c r="K63" s="2">
        <f t="shared" si="5"/>
        <v>5.6999999999999993</v>
      </c>
      <c r="L63" s="26">
        <v>1</v>
      </c>
      <c r="M63" s="2">
        <f>G63-F63</f>
        <v>4.6999999999999993</v>
      </c>
      <c r="N63" s="26">
        <v>1</v>
      </c>
    </row>
    <row r="64" spans="1:14" s="8" customFormat="1" x14ac:dyDescent="0.25">
      <c r="A64" s="1" t="s">
        <v>66</v>
      </c>
      <c r="B64" s="6">
        <v>2.7</v>
      </c>
      <c r="C64" s="7">
        <v>3.4</v>
      </c>
      <c r="D64" s="6">
        <v>2.5099999999999998</v>
      </c>
      <c r="E64" s="7">
        <v>12.17</v>
      </c>
      <c r="F64" s="6">
        <v>2.25</v>
      </c>
      <c r="G64" s="7">
        <v>4.8</v>
      </c>
      <c r="H64" s="2">
        <f t="shared" si="4"/>
        <v>0.69999999999999973</v>
      </c>
      <c r="I64" s="2">
        <f t="shared" si="1"/>
        <v>9.66</v>
      </c>
      <c r="J64" s="1">
        <v>1</v>
      </c>
      <c r="K64" s="2">
        <f t="shared" si="5"/>
        <v>8.9600000000000009</v>
      </c>
      <c r="L64" s="1">
        <v>1</v>
      </c>
      <c r="M64" s="2">
        <f t="shared" si="6"/>
        <v>2.5499999999999998</v>
      </c>
      <c r="N64" s="1">
        <v>1</v>
      </c>
    </row>
    <row r="65" spans="1:14" x14ac:dyDescent="0.25">
      <c r="A65" s="1" t="s">
        <v>67</v>
      </c>
      <c r="B65" s="6">
        <v>3.41</v>
      </c>
      <c r="C65" s="7">
        <v>16.100000000000001</v>
      </c>
      <c r="D65" s="6">
        <v>3.36</v>
      </c>
      <c r="E65" s="7">
        <v>28</v>
      </c>
      <c r="F65" s="6">
        <v>3.45</v>
      </c>
      <c r="G65" s="7">
        <v>10.4</v>
      </c>
      <c r="H65" s="2">
        <f t="shared" si="4"/>
        <v>12.690000000000001</v>
      </c>
      <c r="I65" s="2">
        <f t="shared" si="1"/>
        <v>24.64</v>
      </c>
      <c r="J65" s="26">
        <v>1</v>
      </c>
      <c r="K65" s="2">
        <f t="shared" si="5"/>
        <v>11.95</v>
      </c>
      <c r="L65" s="26">
        <v>1</v>
      </c>
      <c r="M65" s="2">
        <f t="shared" si="6"/>
        <v>6.95</v>
      </c>
      <c r="N65" s="26">
        <v>1</v>
      </c>
    </row>
    <row r="66" spans="1:14" x14ac:dyDescent="0.25">
      <c r="A66" s="1" t="s">
        <v>68</v>
      </c>
      <c r="B66" s="6">
        <v>3.23</v>
      </c>
      <c r="C66" s="7">
        <v>5.3</v>
      </c>
      <c r="D66" s="6">
        <v>3.6</v>
      </c>
      <c r="E66" s="7">
        <v>14.49</v>
      </c>
      <c r="F66" s="6">
        <v>3.05</v>
      </c>
      <c r="G66" s="7">
        <v>9.7799999999999994</v>
      </c>
      <c r="H66" s="2">
        <f t="shared" si="4"/>
        <v>2.0699999999999998</v>
      </c>
      <c r="I66" s="2">
        <f t="shared" si="1"/>
        <v>10.89</v>
      </c>
      <c r="J66" s="26">
        <v>1</v>
      </c>
      <c r="K66" s="2">
        <f t="shared" si="5"/>
        <v>8.82</v>
      </c>
      <c r="L66" s="26">
        <v>1</v>
      </c>
      <c r="M66" s="2">
        <f t="shared" si="6"/>
        <v>6.7299999999999995</v>
      </c>
      <c r="N66" s="26">
        <v>1</v>
      </c>
    </row>
    <row r="67" spans="1:14" s="8" customFormat="1" x14ac:dyDescent="0.25">
      <c r="A67" s="1" t="s">
        <v>69</v>
      </c>
      <c r="B67" s="6">
        <v>3.24</v>
      </c>
      <c r="C67" s="7">
        <v>4.3600000000000003</v>
      </c>
      <c r="D67" s="6">
        <v>3.36</v>
      </c>
      <c r="E67" s="7">
        <v>14.35</v>
      </c>
      <c r="F67" s="6">
        <v>3.54</v>
      </c>
      <c r="G67" s="7">
        <v>9.81</v>
      </c>
      <c r="H67" s="2">
        <f t="shared" si="4"/>
        <v>1.1200000000000001</v>
      </c>
      <c r="I67" s="2">
        <f t="shared" ref="I67:I69" si="7">E67-D67</f>
        <v>10.99</v>
      </c>
      <c r="J67" s="1">
        <v>1</v>
      </c>
      <c r="K67" s="2">
        <f t="shared" si="5"/>
        <v>9.870000000000001</v>
      </c>
      <c r="L67" s="1">
        <v>1</v>
      </c>
      <c r="M67" s="2">
        <f t="shared" si="6"/>
        <v>6.2700000000000005</v>
      </c>
      <c r="N67" s="1">
        <v>1</v>
      </c>
    </row>
    <row r="68" spans="1:14" x14ac:dyDescent="0.25">
      <c r="A68" s="1" t="s">
        <v>70</v>
      </c>
      <c r="B68" s="6">
        <v>3.12</v>
      </c>
      <c r="C68" s="7">
        <v>5.32</v>
      </c>
      <c r="D68" s="6">
        <v>2.84</v>
      </c>
      <c r="E68" s="7">
        <v>9.07</v>
      </c>
      <c r="F68" s="6">
        <v>3.41</v>
      </c>
      <c r="G68" s="7">
        <v>5.8</v>
      </c>
      <c r="H68" s="2">
        <f t="shared" si="4"/>
        <v>2.2000000000000002</v>
      </c>
      <c r="I68" s="2">
        <f t="shared" si="7"/>
        <v>6.23</v>
      </c>
      <c r="J68" s="26">
        <v>1</v>
      </c>
      <c r="K68" s="2">
        <f t="shared" si="5"/>
        <v>4.03</v>
      </c>
      <c r="L68" s="26">
        <v>1</v>
      </c>
      <c r="M68" s="2">
        <f t="shared" si="6"/>
        <v>2.3899999999999997</v>
      </c>
      <c r="N68" s="26">
        <v>1</v>
      </c>
    </row>
    <row r="69" spans="1:14" s="8" customFormat="1" x14ac:dyDescent="0.25">
      <c r="A69" s="1" t="s">
        <v>71</v>
      </c>
      <c r="B69" s="6">
        <v>2.56</v>
      </c>
      <c r="C69" s="7">
        <v>3.9</v>
      </c>
      <c r="D69" s="6">
        <v>2.34</v>
      </c>
      <c r="E69" s="7">
        <v>11.52</v>
      </c>
      <c r="F69" s="6">
        <v>3.44</v>
      </c>
      <c r="G69" s="7">
        <v>9.24</v>
      </c>
      <c r="H69" s="2">
        <f t="shared" si="4"/>
        <v>1.3399999999999999</v>
      </c>
      <c r="I69" s="2">
        <f t="shared" si="7"/>
        <v>9.18</v>
      </c>
      <c r="J69" s="1">
        <v>1</v>
      </c>
      <c r="K69" s="2">
        <f t="shared" si="5"/>
        <v>7.84</v>
      </c>
      <c r="L69" s="1">
        <v>1</v>
      </c>
      <c r="M69" s="2">
        <f>G69-F69</f>
        <v>5.8000000000000007</v>
      </c>
      <c r="N69" s="1">
        <v>1</v>
      </c>
    </row>
  </sheetData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42"/>
  <sheetViews>
    <sheetView topLeftCell="C24" workbookViewId="0">
      <selection activeCell="H1" sqref="H1:N40"/>
    </sheetView>
  </sheetViews>
  <sheetFormatPr defaultRowHeight="15" x14ac:dyDescent="0.25"/>
  <cols>
    <col min="2" max="2" width="10.140625" bestFit="1" customWidth="1"/>
    <col min="3" max="3" width="10.85546875" customWidth="1"/>
    <col min="4" max="4" width="10.7109375" customWidth="1"/>
    <col min="5" max="5" width="10.42578125" customWidth="1"/>
    <col min="6" max="6" width="13.28515625" customWidth="1"/>
    <col min="7" max="7" width="13.5703125" customWidth="1"/>
    <col min="8" max="8" width="10.42578125" customWidth="1"/>
    <col min="9" max="9" width="12" customWidth="1"/>
    <col min="10" max="10" width="8.42578125" style="20" customWidth="1"/>
    <col min="11" max="11" width="13.7109375" customWidth="1"/>
    <col min="12" max="12" width="13.42578125" style="20" customWidth="1"/>
    <col min="13" max="13" width="12.85546875" customWidth="1"/>
    <col min="14" max="14" width="9.140625" style="20"/>
  </cols>
  <sheetData>
    <row r="1" spans="1:14" ht="15" customHeight="1" x14ac:dyDescent="0.25">
      <c r="A1" s="9" t="s">
        <v>0</v>
      </c>
      <c r="B1" s="10" t="s">
        <v>108</v>
      </c>
      <c r="C1" s="10" t="s">
        <v>109</v>
      </c>
      <c r="D1" s="10" t="s">
        <v>110</v>
      </c>
      <c r="E1" s="10" t="s">
        <v>111</v>
      </c>
      <c r="F1" s="10" t="s">
        <v>170</v>
      </c>
      <c r="G1" s="10" t="s">
        <v>169</v>
      </c>
      <c r="H1" s="15" t="s">
        <v>114</v>
      </c>
      <c r="I1" s="9" t="s">
        <v>113</v>
      </c>
      <c r="J1" s="18" t="s">
        <v>72</v>
      </c>
      <c r="K1" s="9" t="s">
        <v>154</v>
      </c>
      <c r="L1" s="18" t="s">
        <v>168</v>
      </c>
      <c r="M1" s="9" t="s">
        <v>167</v>
      </c>
      <c r="N1" s="18" t="s">
        <v>166</v>
      </c>
    </row>
    <row r="2" spans="1:14" x14ac:dyDescent="0.25">
      <c r="A2" s="16" t="s">
        <v>115</v>
      </c>
      <c r="B2" s="17">
        <v>4.28</v>
      </c>
      <c r="C2" s="17">
        <v>4.95</v>
      </c>
      <c r="D2" s="17">
        <v>3.65</v>
      </c>
      <c r="E2" s="17">
        <v>4.6399999999999997</v>
      </c>
      <c r="F2" s="17">
        <v>4.01</v>
      </c>
      <c r="G2" s="17">
        <v>5.19</v>
      </c>
      <c r="H2" s="12">
        <f t="shared" ref="H2:H40" si="0">C2-B2</f>
        <v>0.66999999999999993</v>
      </c>
      <c r="I2" s="12">
        <f t="shared" ref="I2:I40" si="1">E2-D2</f>
        <v>0.98999999999999977</v>
      </c>
      <c r="J2" s="19">
        <v>0</v>
      </c>
      <c r="K2" s="12">
        <f t="shared" ref="K2:K40" si="2">I2-H2</f>
        <v>0.31999999999999984</v>
      </c>
      <c r="L2" s="19">
        <v>0</v>
      </c>
      <c r="M2" s="12">
        <f t="shared" ref="M2:M40" si="3">G2-F2</f>
        <v>1.1800000000000006</v>
      </c>
      <c r="N2" s="19">
        <v>0</v>
      </c>
    </row>
    <row r="3" spans="1:14" x14ac:dyDescent="0.25">
      <c r="A3" s="16" t="s">
        <v>116</v>
      </c>
      <c r="B3" s="17">
        <v>3.18</v>
      </c>
      <c r="C3" s="17">
        <v>3.89</v>
      </c>
      <c r="D3" s="17">
        <v>2.59</v>
      </c>
      <c r="E3" s="17">
        <v>3.23</v>
      </c>
      <c r="F3" s="17">
        <v>2.89</v>
      </c>
      <c r="G3" s="17">
        <v>4.1399999999999997</v>
      </c>
      <c r="H3" s="12">
        <f t="shared" si="0"/>
        <v>0.71</v>
      </c>
      <c r="I3" s="12">
        <f t="shared" si="1"/>
        <v>0.64000000000000012</v>
      </c>
      <c r="J3" s="19">
        <v>0</v>
      </c>
      <c r="K3" s="12">
        <f t="shared" si="2"/>
        <v>-6.999999999999984E-2</v>
      </c>
      <c r="L3" s="19">
        <v>0</v>
      </c>
      <c r="M3" s="12">
        <f t="shared" si="3"/>
        <v>1.2499999999999996</v>
      </c>
      <c r="N3" s="19">
        <v>0</v>
      </c>
    </row>
    <row r="4" spans="1:14" x14ac:dyDescent="0.25">
      <c r="A4" s="16" t="s">
        <v>117</v>
      </c>
      <c r="B4" s="17">
        <v>4.0999999999999996</v>
      </c>
      <c r="C4" s="17">
        <v>4.92</v>
      </c>
      <c r="D4" s="17">
        <v>2.59</v>
      </c>
      <c r="E4" s="17">
        <v>3.23</v>
      </c>
      <c r="F4" s="17">
        <v>4.01</v>
      </c>
      <c r="G4" s="17">
        <v>5.0999999999999996</v>
      </c>
      <c r="H4" s="12">
        <f t="shared" si="0"/>
        <v>0.82000000000000028</v>
      </c>
      <c r="I4" s="12">
        <f t="shared" si="1"/>
        <v>0.64000000000000012</v>
      </c>
      <c r="J4" s="19">
        <v>0</v>
      </c>
      <c r="K4" s="12">
        <f t="shared" si="2"/>
        <v>-0.18000000000000016</v>
      </c>
      <c r="L4" s="19">
        <v>0</v>
      </c>
      <c r="M4" s="12">
        <f t="shared" si="3"/>
        <v>1.0899999999999999</v>
      </c>
      <c r="N4" s="19">
        <v>0</v>
      </c>
    </row>
    <row r="5" spans="1:14" x14ac:dyDescent="0.25">
      <c r="A5" s="11" t="s">
        <v>118</v>
      </c>
      <c r="B5" s="12">
        <v>3.34</v>
      </c>
      <c r="C5" s="12">
        <v>5.53</v>
      </c>
      <c r="D5" s="12">
        <v>3.27</v>
      </c>
      <c r="E5" s="12">
        <v>5.09</v>
      </c>
      <c r="F5" s="12">
        <v>2.86</v>
      </c>
      <c r="G5" s="12">
        <v>4.34</v>
      </c>
      <c r="H5" s="12">
        <f t="shared" si="0"/>
        <v>2.1900000000000004</v>
      </c>
      <c r="I5" s="12">
        <f t="shared" si="1"/>
        <v>1.8199999999999998</v>
      </c>
      <c r="J5" s="19">
        <v>0</v>
      </c>
      <c r="K5" s="12">
        <f t="shared" si="2"/>
        <v>-0.37000000000000055</v>
      </c>
      <c r="L5" s="19">
        <v>0</v>
      </c>
      <c r="M5" s="12">
        <f t="shared" si="3"/>
        <v>1.48</v>
      </c>
      <c r="N5" s="19">
        <v>0</v>
      </c>
    </row>
    <row r="6" spans="1:14" x14ac:dyDescent="0.25">
      <c r="A6" s="11" t="s">
        <v>119</v>
      </c>
      <c r="B6" s="12">
        <v>4.46</v>
      </c>
      <c r="C6" s="12">
        <v>5.31</v>
      </c>
      <c r="D6" s="12">
        <v>2.41</v>
      </c>
      <c r="E6" s="12">
        <v>4.25</v>
      </c>
      <c r="F6" s="12">
        <v>3.08</v>
      </c>
      <c r="G6" s="12">
        <v>4.5</v>
      </c>
      <c r="H6" s="12">
        <f t="shared" si="0"/>
        <v>0.84999999999999964</v>
      </c>
      <c r="I6" s="12">
        <f t="shared" si="1"/>
        <v>1.8399999999999999</v>
      </c>
      <c r="J6" s="19">
        <v>0</v>
      </c>
      <c r="K6" s="12">
        <f t="shared" si="2"/>
        <v>0.99000000000000021</v>
      </c>
      <c r="L6" s="19">
        <v>0</v>
      </c>
      <c r="M6" s="12">
        <f t="shared" si="3"/>
        <v>1.42</v>
      </c>
      <c r="N6" s="19">
        <v>0</v>
      </c>
    </row>
    <row r="7" spans="1:14" x14ac:dyDescent="0.25">
      <c r="A7" s="11" t="s">
        <v>120</v>
      </c>
      <c r="B7" s="12">
        <v>5.03</v>
      </c>
      <c r="C7" s="12">
        <v>6.38</v>
      </c>
      <c r="D7" s="12">
        <v>3.6</v>
      </c>
      <c r="E7" s="12">
        <v>5.87</v>
      </c>
      <c r="F7" s="12">
        <v>3.89</v>
      </c>
      <c r="G7" s="12">
        <v>5.73</v>
      </c>
      <c r="H7" s="12">
        <f t="shared" si="0"/>
        <v>1.3499999999999996</v>
      </c>
      <c r="I7" s="12">
        <f t="shared" si="1"/>
        <v>2.27</v>
      </c>
      <c r="J7" s="19">
        <v>0</v>
      </c>
      <c r="K7" s="12">
        <f t="shared" si="2"/>
        <v>0.92000000000000037</v>
      </c>
      <c r="L7" s="19">
        <v>0</v>
      </c>
      <c r="M7" s="12">
        <f t="shared" si="3"/>
        <v>1.8400000000000003</v>
      </c>
      <c r="N7" s="19">
        <v>0</v>
      </c>
    </row>
    <row r="8" spans="1:14" x14ac:dyDescent="0.25">
      <c r="A8" s="16" t="s">
        <v>121</v>
      </c>
      <c r="B8" s="17">
        <v>4.33</v>
      </c>
      <c r="C8" s="17">
        <v>5.04</v>
      </c>
      <c r="D8" s="17">
        <v>3.58</v>
      </c>
      <c r="E8" s="17">
        <v>3.93</v>
      </c>
      <c r="F8" s="17">
        <v>3.65</v>
      </c>
      <c r="G8" s="17">
        <v>3.67</v>
      </c>
      <c r="H8" s="12">
        <f t="shared" si="0"/>
        <v>0.71</v>
      </c>
      <c r="I8" s="12">
        <f t="shared" si="1"/>
        <v>0.35000000000000009</v>
      </c>
      <c r="J8" s="19">
        <v>0</v>
      </c>
      <c r="K8" s="12">
        <f t="shared" si="2"/>
        <v>-0.35999999999999988</v>
      </c>
      <c r="L8" s="19">
        <v>0</v>
      </c>
      <c r="M8" s="12">
        <f t="shared" si="3"/>
        <v>2.0000000000000018E-2</v>
      </c>
      <c r="N8" s="19">
        <v>0</v>
      </c>
    </row>
    <row r="9" spans="1:14" x14ac:dyDescent="0.25">
      <c r="A9" s="11" t="s">
        <v>122</v>
      </c>
      <c r="B9" s="12">
        <v>8.01</v>
      </c>
      <c r="C9" s="12">
        <v>8.58</v>
      </c>
      <c r="D9" s="12">
        <v>7.44</v>
      </c>
      <c r="E9" s="12">
        <v>7.74</v>
      </c>
      <c r="F9" s="12">
        <v>6.55</v>
      </c>
      <c r="G9" s="12">
        <v>7.86</v>
      </c>
      <c r="H9" s="12">
        <f t="shared" si="0"/>
        <v>0.57000000000000028</v>
      </c>
      <c r="I9" s="12">
        <f t="shared" si="1"/>
        <v>0.29999999999999982</v>
      </c>
      <c r="J9" s="19">
        <v>0</v>
      </c>
      <c r="K9" s="12">
        <f t="shared" si="2"/>
        <v>-0.27000000000000046</v>
      </c>
      <c r="L9" s="19">
        <v>0</v>
      </c>
      <c r="M9" s="12">
        <f t="shared" si="3"/>
        <v>1.3100000000000005</v>
      </c>
      <c r="N9" s="19">
        <v>0</v>
      </c>
    </row>
    <row r="10" spans="1:14" x14ac:dyDescent="0.25">
      <c r="A10" s="11" t="s">
        <v>123</v>
      </c>
      <c r="B10" s="12">
        <v>4.2</v>
      </c>
      <c r="C10" s="12">
        <v>5.45</v>
      </c>
      <c r="D10" s="12">
        <v>2.9</v>
      </c>
      <c r="E10" s="12">
        <v>3.64</v>
      </c>
      <c r="F10" s="12">
        <v>3.39</v>
      </c>
      <c r="G10" s="12">
        <v>3.4</v>
      </c>
      <c r="H10" s="12">
        <f t="shared" si="0"/>
        <v>1.25</v>
      </c>
      <c r="I10" s="12">
        <f t="shared" si="1"/>
        <v>0.74000000000000021</v>
      </c>
      <c r="J10" s="19">
        <v>0</v>
      </c>
      <c r="K10" s="12">
        <f t="shared" si="2"/>
        <v>-0.50999999999999979</v>
      </c>
      <c r="L10" s="19">
        <v>0</v>
      </c>
      <c r="M10" s="12">
        <f t="shared" si="3"/>
        <v>9.9999999999997868E-3</v>
      </c>
      <c r="N10" s="19">
        <v>0</v>
      </c>
    </row>
    <row r="11" spans="1:14" x14ac:dyDescent="0.25">
      <c r="A11" s="13" t="s">
        <v>124</v>
      </c>
      <c r="B11" s="14">
        <v>3.98</v>
      </c>
      <c r="C11" s="14">
        <v>4.3</v>
      </c>
      <c r="D11" s="14">
        <v>3.86</v>
      </c>
      <c r="E11" s="14">
        <v>3.84</v>
      </c>
      <c r="F11" s="14">
        <v>3.85</v>
      </c>
      <c r="G11" s="14">
        <v>4.1100000000000003</v>
      </c>
      <c r="H11" s="12">
        <f t="shared" si="0"/>
        <v>0.31999999999999984</v>
      </c>
      <c r="I11" s="12">
        <f t="shared" si="1"/>
        <v>-2.0000000000000018E-2</v>
      </c>
      <c r="J11" s="19">
        <v>0</v>
      </c>
      <c r="K11" s="12">
        <f t="shared" si="2"/>
        <v>-0.33999999999999986</v>
      </c>
      <c r="L11" s="19">
        <v>0</v>
      </c>
      <c r="M11" s="12">
        <f t="shared" si="3"/>
        <v>0.26000000000000023</v>
      </c>
      <c r="N11" s="19">
        <v>0</v>
      </c>
    </row>
    <row r="12" spans="1:14" x14ac:dyDescent="0.25">
      <c r="A12" s="11" t="s">
        <v>125</v>
      </c>
      <c r="B12" s="12">
        <v>3.41</v>
      </c>
      <c r="C12" s="12">
        <v>3.65</v>
      </c>
      <c r="D12" s="12">
        <v>2.58</v>
      </c>
      <c r="E12" s="12">
        <v>3.21</v>
      </c>
      <c r="F12" s="12">
        <v>2.68</v>
      </c>
      <c r="G12" s="12">
        <v>3.4</v>
      </c>
      <c r="H12" s="12">
        <f t="shared" si="0"/>
        <v>0.23999999999999977</v>
      </c>
      <c r="I12" s="12">
        <f t="shared" si="1"/>
        <v>0.62999999999999989</v>
      </c>
      <c r="J12" s="19">
        <v>0</v>
      </c>
      <c r="K12" s="12">
        <f t="shared" si="2"/>
        <v>0.39000000000000012</v>
      </c>
      <c r="L12" s="19">
        <v>0</v>
      </c>
      <c r="M12" s="12">
        <f t="shared" si="3"/>
        <v>0.71999999999999975</v>
      </c>
      <c r="N12" s="19">
        <v>0</v>
      </c>
    </row>
    <row r="13" spans="1:14" x14ac:dyDescent="0.25">
      <c r="A13" s="11" t="s">
        <v>126</v>
      </c>
      <c r="B13" s="12">
        <v>4.38</v>
      </c>
      <c r="C13" s="12">
        <v>4.25</v>
      </c>
      <c r="D13" s="12">
        <v>2.87</v>
      </c>
      <c r="E13" s="12">
        <v>2.96</v>
      </c>
      <c r="F13" s="12">
        <v>2.92</v>
      </c>
      <c r="G13" s="12">
        <v>3.95</v>
      </c>
      <c r="H13" s="12">
        <f t="shared" si="0"/>
        <v>-0.12999999999999989</v>
      </c>
      <c r="I13" s="12">
        <f t="shared" si="1"/>
        <v>8.9999999999999858E-2</v>
      </c>
      <c r="J13" s="19">
        <v>0</v>
      </c>
      <c r="K13" s="12">
        <f t="shared" si="2"/>
        <v>0.21999999999999975</v>
      </c>
      <c r="L13" s="19">
        <v>0</v>
      </c>
      <c r="M13" s="12">
        <f t="shared" si="3"/>
        <v>1.0300000000000002</v>
      </c>
      <c r="N13" s="19">
        <v>0</v>
      </c>
    </row>
    <row r="14" spans="1:14" x14ac:dyDescent="0.25">
      <c r="A14" s="11" t="s">
        <v>127</v>
      </c>
      <c r="B14" s="12">
        <v>3.54</v>
      </c>
      <c r="C14" s="12">
        <v>3.4</v>
      </c>
      <c r="D14" s="12">
        <v>2.44</v>
      </c>
      <c r="E14" s="12">
        <v>3.6</v>
      </c>
      <c r="F14" s="12">
        <v>3.4</v>
      </c>
      <c r="G14" s="12">
        <v>3.65</v>
      </c>
      <c r="H14" s="12">
        <f t="shared" si="0"/>
        <v>-0.14000000000000012</v>
      </c>
      <c r="I14" s="12">
        <f t="shared" si="1"/>
        <v>1.1600000000000001</v>
      </c>
      <c r="J14" s="19">
        <v>0</v>
      </c>
      <c r="K14" s="12">
        <f t="shared" si="2"/>
        <v>1.3000000000000003</v>
      </c>
      <c r="L14" s="19">
        <v>0</v>
      </c>
      <c r="M14" s="12">
        <f t="shared" si="3"/>
        <v>0.25</v>
      </c>
      <c r="N14" s="19">
        <v>0</v>
      </c>
    </row>
    <row r="15" spans="1:14" x14ac:dyDescent="0.25">
      <c r="A15" s="11" t="s">
        <v>128</v>
      </c>
      <c r="B15" s="12">
        <v>3.53</v>
      </c>
      <c r="C15" s="12">
        <v>6.24</v>
      </c>
      <c r="D15" s="12">
        <v>2.54</v>
      </c>
      <c r="E15" s="12">
        <v>3.45</v>
      </c>
      <c r="F15" s="12">
        <v>2.78</v>
      </c>
      <c r="G15" s="12">
        <v>4.1500000000000004</v>
      </c>
      <c r="H15" s="12">
        <f t="shared" si="0"/>
        <v>2.7100000000000004</v>
      </c>
      <c r="I15" s="12">
        <f t="shared" si="1"/>
        <v>0.91000000000000014</v>
      </c>
      <c r="J15" s="19">
        <v>0</v>
      </c>
      <c r="K15" s="12">
        <f t="shared" si="2"/>
        <v>-1.8000000000000003</v>
      </c>
      <c r="L15" s="19">
        <v>0</v>
      </c>
      <c r="M15" s="12">
        <f t="shared" si="3"/>
        <v>1.3700000000000006</v>
      </c>
      <c r="N15" s="19">
        <v>0</v>
      </c>
    </row>
    <row r="16" spans="1:14" x14ac:dyDescent="0.25">
      <c r="A16" s="11" t="s">
        <v>129</v>
      </c>
      <c r="B16" s="12">
        <v>2.77</v>
      </c>
      <c r="C16" s="12">
        <v>3.9</v>
      </c>
      <c r="D16" s="12">
        <v>2.39</v>
      </c>
      <c r="E16" s="12">
        <v>3.95</v>
      </c>
      <c r="F16" s="12">
        <v>2.2400000000000002</v>
      </c>
      <c r="G16" s="12">
        <v>3.7</v>
      </c>
      <c r="H16" s="12">
        <f t="shared" si="0"/>
        <v>1.1299999999999999</v>
      </c>
      <c r="I16" s="12">
        <f t="shared" si="1"/>
        <v>1.56</v>
      </c>
      <c r="J16" s="19">
        <v>0</v>
      </c>
      <c r="K16" s="12">
        <f t="shared" si="2"/>
        <v>0.43000000000000016</v>
      </c>
      <c r="L16" s="19">
        <v>0</v>
      </c>
      <c r="M16" s="12">
        <f t="shared" si="3"/>
        <v>1.46</v>
      </c>
      <c r="N16" s="19">
        <v>0</v>
      </c>
    </row>
    <row r="17" spans="1:14" x14ac:dyDescent="0.25">
      <c r="A17" s="11" t="s">
        <v>130</v>
      </c>
      <c r="B17" s="12">
        <v>4.22</v>
      </c>
      <c r="C17" s="12">
        <v>5.07</v>
      </c>
      <c r="D17" s="12">
        <v>3</v>
      </c>
      <c r="E17" s="12">
        <v>3.7</v>
      </c>
      <c r="F17" s="12">
        <v>3.97</v>
      </c>
      <c r="G17" s="12">
        <v>4.4000000000000004</v>
      </c>
      <c r="H17" s="12">
        <f t="shared" si="0"/>
        <v>0.85000000000000053</v>
      </c>
      <c r="I17" s="12">
        <f t="shared" si="1"/>
        <v>0.70000000000000018</v>
      </c>
      <c r="J17" s="19">
        <v>0</v>
      </c>
      <c r="K17" s="12">
        <f t="shared" si="2"/>
        <v>-0.15000000000000036</v>
      </c>
      <c r="L17" s="19">
        <v>0</v>
      </c>
      <c r="M17" s="12">
        <f t="shared" si="3"/>
        <v>0.43000000000000016</v>
      </c>
      <c r="N17" s="19">
        <v>0</v>
      </c>
    </row>
    <row r="18" spans="1:14" x14ac:dyDescent="0.25">
      <c r="A18" s="11" t="s">
        <v>131</v>
      </c>
      <c r="B18" s="12">
        <v>5.75</v>
      </c>
      <c r="C18" s="12">
        <v>6.1</v>
      </c>
      <c r="D18" s="12">
        <v>3.43</v>
      </c>
      <c r="E18" s="12">
        <v>4.1900000000000004</v>
      </c>
      <c r="F18" s="12">
        <v>5.42</v>
      </c>
      <c r="G18" s="12">
        <v>6.2</v>
      </c>
      <c r="H18" s="12">
        <f t="shared" si="0"/>
        <v>0.34999999999999964</v>
      </c>
      <c r="I18" s="12">
        <f t="shared" si="1"/>
        <v>0.76000000000000023</v>
      </c>
      <c r="J18" s="19">
        <v>0</v>
      </c>
      <c r="K18" s="12">
        <f t="shared" si="2"/>
        <v>0.41000000000000059</v>
      </c>
      <c r="L18" s="19">
        <v>0</v>
      </c>
      <c r="M18" s="12">
        <f t="shared" si="3"/>
        <v>0.78000000000000025</v>
      </c>
      <c r="N18" s="19">
        <v>0</v>
      </c>
    </row>
    <row r="19" spans="1:14" x14ac:dyDescent="0.25">
      <c r="A19" s="11" t="s">
        <v>132</v>
      </c>
      <c r="B19" s="12">
        <v>3.3</v>
      </c>
      <c r="C19" s="12">
        <v>4.5599999999999996</v>
      </c>
      <c r="D19" s="12">
        <v>2.4700000000000002</v>
      </c>
      <c r="E19" s="12">
        <v>3.4</v>
      </c>
      <c r="F19" s="12">
        <v>3.7</v>
      </c>
      <c r="G19" s="12">
        <v>4.0199999999999996</v>
      </c>
      <c r="H19" s="12">
        <f t="shared" si="0"/>
        <v>1.2599999999999998</v>
      </c>
      <c r="I19" s="12">
        <f t="shared" si="1"/>
        <v>0.92999999999999972</v>
      </c>
      <c r="J19" s="19">
        <v>0</v>
      </c>
      <c r="K19" s="12">
        <f t="shared" si="2"/>
        <v>-0.33000000000000007</v>
      </c>
      <c r="L19" s="19">
        <v>0</v>
      </c>
      <c r="M19" s="12">
        <f t="shared" si="3"/>
        <v>0.3199999999999994</v>
      </c>
      <c r="N19" s="19">
        <v>0</v>
      </c>
    </row>
    <row r="20" spans="1:14" x14ac:dyDescent="0.25">
      <c r="A20" s="11" t="s">
        <v>133</v>
      </c>
      <c r="B20" s="12">
        <v>4.51</v>
      </c>
      <c r="C20" s="12">
        <v>4.8</v>
      </c>
      <c r="D20" s="12">
        <v>3.5</v>
      </c>
      <c r="E20" s="12">
        <v>4.0999999999999996</v>
      </c>
      <c r="F20" s="12">
        <v>3.71</v>
      </c>
      <c r="G20" s="12">
        <v>4.6100000000000003</v>
      </c>
      <c r="H20" s="12">
        <f t="shared" si="0"/>
        <v>0.29000000000000004</v>
      </c>
      <c r="I20" s="12">
        <f t="shared" si="1"/>
        <v>0.59999999999999964</v>
      </c>
      <c r="J20" s="19">
        <v>0</v>
      </c>
      <c r="K20" s="12">
        <f t="shared" si="2"/>
        <v>0.30999999999999961</v>
      </c>
      <c r="L20" s="19">
        <v>0</v>
      </c>
      <c r="M20" s="12">
        <f t="shared" si="3"/>
        <v>0.90000000000000036</v>
      </c>
      <c r="N20" s="19">
        <v>0</v>
      </c>
    </row>
    <row r="21" spans="1:14" x14ac:dyDescent="0.25">
      <c r="A21" s="11" t="s">
        <v>134</v>
      </c>
      <c r="B21" s="12">
        <v>5.6</v>
      </c>
      <c r="C21" s="12">
        <v>6.1</v>
      </c>
      <c r="D21" s="12">
        <v>4.21</v>
      </c>
      <c r="E21" s="12">
        <v>5.07</v>
      </c>
      <c r="F21" s="12">
        <v>4.6399999999999997</v>
      </c>
      <c r="G21" s="12">
        <v>4.7</v>
      </c>
      <c r="H21" s="12">
        <f t="shared" si="0"/>
        <v>0.5</v>
      </c>
      <c r="I21" s="12">
        <f t="shared" si="1"/>
        <v>0.86000000000000032</v>
      </c>
      <c r="J21" s="19">
        <v>0</v>
      </c>
      <c r="K21" s="12">
        <f t="shared" si="2"/>
        <v>0.36000000000000032</v>
      </c>
      <c r="L21" s="19">
        <v>0</v>
      </c>
      <c r="M21" s="12">
        <f t="shared" si="3"/>
        <v>6.0000000000000497E-2</v>
      </c>
      <c r="N21" s="19">
        <v>0</v>
      </c>
    </row>
    <row r="22" spans="1:14" x14ac:dyDescent="0.25">
      <c r="A22" s="11" t="s">
        <v>135</v>
      </c>
      <c r="B22" s="12">
        <v>6.61</v>
      </c>
      <c r="C22" s="12">
        <v>8.0399999999999991</v>
      </c>
      <c r="D22" s="12">
        <v>4.68</v>
      </c>
      <c r="E22" s="12">
        <v>5.84</v>
      </c>
      <c r="F22" s="12">
        <v>5.48</v>
      </c>
      <c r="G22" s="12">
        <v>6.6</v>
      </c>
      <c r="H22" s="12">
        <f t="shared" si="0"/>
        <v>1.4299999999999988</v>
      </c>
      <c r="I22" s="12">
        <f t="shared" si="1"/>
        <v>1.1600000000000001</v>
      </c>
      <c r="J22" s="19">
        <v>0</v>
      </c>
      <c r="K22" s="12">
        <f t="shared" si="2"/>
        <v>-0.26999999999999869</v>
      </c>
      <c r="L22" s="19">
        <v>0</v>
      </c>
      <c r="M22" s="12">
        <f t="shared" si="3"/>
        <v>1.1199999999999992</v>
      </c>
      <c r="N22" s="19">
        <v>0</v>
      </c>
    </row>
    <row r="23" spans="1:14" x14ac:dyDescent="0.25">
      <c r="A23" s="11" t="s">
        <v>136</v>
      </c>
      <c r="B23" s="12">
        <v>3.5</v>
      </c>
      <c r="C23" s="12">
        <v>4.3499999999999996</v>
      </c>
      <c r="D23" s="12">
        <v>2.65</v>
      </c>
      <c r="E23" s="12">
        <v>3.8</v>
      </c>
      <c r="F23" s="12">
        <v>3.75</v>
      </c>
      <c r="G23" s="12">
        <v>4.4800000000000004</v>
      </c>
      <c r="H23" s="12">
        <f t="shared" si="0"/>
        <v>0.84999999999999964</v>
      </c>
      <c r="I23" s="12">
        <f t="shared" si="1"/>
        <v>1.1499999999999999</v>
      </c>
      <c r="J23" s="19">
        <v>0</v>
      </c>
      <c r="K23" s="12">
        <f t="shared" si="2"/>
        <v>0.30000000000000027</v>
      </c>
      <c r="L23" s="19">
        <v>0</v>
      </c>
      <c r="M23" s="12">
        <f t="shared" si="3"/>
        <v>0.73000000000000043</v>
      </c>
      <c r="N23" s="19">
        <v>0</v>
      </c>
    </row>
    <row r="24" spans="1:14" x14ac:dyDescent="0.25">
      <c r="A24" s="11" t="s">
        <v>137</v>
      </c>
      <c r="B24" s="12">
        <v>3.73</v>
      </c>
      <c r="C24" s="12">
        <v>4.7</v>
      </c>
      <c r="D24" s="12">
        <v>3.7</v>
      </c>
      <c r="E24" s="12">
        <v>4.71</v>
      </c>
      <c r="F24" s="12">
        <v>3.4</v>
      </c>
      <c r="G24" s="12">
        <v>4.21</v>
      </c>
      <c r="H24" s="12">
        <f t="shared" si="0"/>
        <v>0.9700000000000002</v>
      </c>
      <c r="I24" s="12">
        <f t="shared" si="1"/>
        <v>1.0099999999999998</v>
      </c>
      <c r="J24" s="19">
        <v>0</v>
      </c>
      <c r="K24" s="12">
        <f t="shared" si="2"/>
        <v>3.9999999999999591E-2</v>
      </c>
      <c r="L24" s="19">
        <v>0</v>
      </c>
      <c r="M24" s="12">
        <f t="shared" si="3"/>
        <v>0.81</v>
      </c>
      <c r="N24" s="19">
        <v>0</v>
      </c>
    </row>
    <row r="25" spans="1:14" x14ac:dyDescent="0.25">
      <c r="A25" s="11" t="s">
        <v>138</v>
      </c>
      <c r="B25" s="12">
        <v>4.88</v>
      </c>
      <c r="C25" s="11">
        <v>3.9</v>
      </c>
      <c r="D25" s="12">
        <v>5.26</v>
      </c>
      <c r="E25" s="12">
        <v>5.58</v>
      </c>
      <c r="F25" s="12">
        <v>3.95</v>
      </c>
      <c r="G25" s="12">
        <v>4.3099999999999996</v>
      </c>
      <c r="H25" s="12">
        <f t="shared" si="0"/>
        <v>-0.98</v>
      </c>
      <c r="I25" s="12">
        <f t="shared" si="1"/>
        <v>0.32000000000000028</v>
      </c>
      <c r="J25" s="19">
        <v>0</v>
      </c>
      <c r="K25" s="12">
        <f t="shared" si="2"/>
        <v>1.3000000000000003</v>
      </c>
      <c r="L25" s="19">
        <v>0</v>
      </c>
      <c r="M25" s="12">
        <f t="shared" si="3"/>
        <v>0.35999999999999943</v>
      </c>
      <c r="N25" s="19">
        <v>0</v>
      </c>
    </row>
    <row r="26" spans="1:14" x14ac:dyDescent="0.25">
      <c r="A26" s="11" t="s">
        <v>139</v>
      </c>
      <c r="B26" s="12">
        <v>5.7</v>
      </c>
      <c r="C26" s="12">
        <v>5.5</v>
      </c>
      <c r="D26" s="12">
        <v>3.41</v>
      </c>
      <c r="E26" s="12">
        <v>4</v>
      </c>
      <c r="F26" s="12">
        <v>4.8099999999999996</v>
      </c>
      <c r="G26" s="12">
        <v>5.2</v>
      </c>
      <c r="H26" s="12">
        <f t="shared" si="0"/>
        <v>-0.20000000000000018</v>
      </c>
      <c r="I26" s="12">
        <f t="shared" si="1"/>
        <v>0.58999999999999986</v>
      </c>
      <c r="J26" s="19">
        <v>0</v>
      </c>
      <c r="K26" s="12">
        <f t="shared" si="2"/>
        <v>0.79</v>
      </c>
      <c r="L26" s="19">
        <v>0</v>
      </c>
      <c r="M26" s="12">
        <f t="shared" si="3"/>
        <v>0.39000000000000057</v>
      </c>
      <c r="N26" s="19">
        <v>0</v>
      </c>
    </row>
    <row r="27" spans="1:14" x14ac:dyDescent="0.25">
      <c r="A27" s="11" t="s">
        <v>140</v>
      </c>
      <c r="B27" s="12">
        <v>5.85</v>
      </c>
      <c r="C27" s="12">
        <v>6.41</v>
      </c>
      <c r="D27" s="12">
        <v>4.54</v>
      </c>
      <c r="E27" s="12">
        <v>5.27</v>
      </c>
      <c r="F27" s="12">
        <v>5.37</v>
      </c>
      <c r="G27" s="12">
        <v>5.7</v>
      </c>
      <c r="H27" s="12">
        <f t="shared" si="0"/>
        <v>0.5600000000000005</v>
      </c>
      <c r="I27" s="12">
        <f t="shared" si="1"/>
        <v>0.72999999999999954</v>
      </c>
      <c r="J27" s="19">
        <v>0</v>
      </c>
      <c r="K27" s="12">
        <f t="shared" si="2"/>
        <v>0.16999999999999904</v>
      </c>
      <c r="L27" s="19">
        <v>0</v>
      </c>
      <c r="M27" s="12">
        <f t="shared" si="3"/>
        <v>0.33000000000000007</v>
      </c>
      <c r="N27" s="19">
        <v>0</v>
      </c>
    </row>
    <row r="28" spans="1:14" x14ac:dyDescent="0.25">
      <c r="A28" s="11" t="s">
        <v>141</v>
      </c>
      <c r="B28" s="12">
        <v>4.5</v>
      </c>
      <c r="C28" s="12">
        <v>4.9000000000000004</v>
      </c>
      <c r="D28" s="12">
        <v>3.21</v>
      </c>
      <c r="E28" s="12">
        <v>3.8</v>
      </c>
      <c r="F28" s="12">
        <v>4.3899999999999997</v>
      </c>
      <c r="G28" s="12">
        <v>4.3</v>
      </c>
      <c r="H28" s="12">
        <f t="shared" si="0"/>
        <v>0.40000000000000036</v>
      </c>
      <c r="I28" s="12">
        <f t="shared" si="1"/>
        <v>0.58999999999999986</v>
      </c>
      <c r="J28" s="19">
        <v>0</v>
      </c>
      <c r="K28" s="12">
        <f t="shared" si="2"/>
        <v>0.1899999999999995</v>
      </c>
      <c r="L28" s="19">
        <v>0</v>
      </c>
      <c r="M28" s="12">
        <f t="shared" si="3"/>
        <v>-8.9999999999999858E-2</v>
      </c>
      <c r="N28" s="19">
        <v>0</v>
      </c>
    </row>
    <row r="29" spans="1:14" x14ac:dyDescent="0.25">
      <c r="A29" s="11" t="s">
        <v>142</v>
      </c>
      <c r="B29" s="12">
        <v>6.42</v>
      </c>
      <c r="C29" s="12">
        <v>7.5</v>
      </c>
      <c r="D29" s="12">
        <v>3.73</v>
      </c>
      <c r="E29" s="12">
        <v>4.7</v>
      </c>
      <c r="F29" s="12">
        <v>4.8</v>
      </c>
      <c r="G29" s="12">
        <v>5.6</v>
      </c>
      <c r="H29" s="12">
        <f t="shared" si="0"/>
        <v>1.08</v>
      </c>
      <c r="I29" s="12">
        <f t="shared" si="1"/>
        <v>0.9700000000000002</v>
      </c>
      <c r="J29" s="19">
        <v>0</v>
      </c>
      <c r="K29" s="12">
        <f t="shared" si="2"/>
        <v>-0.10999999999999988</v>
      </c>
      <c r="L29" s="19">
        <v>0</v>
      </c>
      <c r="M29" s="12">
        <f t="shared" si="3"/>
        <v>0.79999999999999982</v>
      </c>
      <c r="N29" s="19">
        <v>0</v>
      </c>
    </row>
    <row r="30" spans="1:14" x14ac:dyDescent="0.25">
      <c r="A30" s="11" t="s">
        <v>143</v>
      </c>
      <c r="B30" s="12">
        <v>5</v>
      </c>
      <c r="C30" s="12">
        <v>5.25</v>
      </c>
      <c r="D30" s="12">
        <v>3.78</v>
      </c>
      <c r="E30" s="12">
        <v>3.7</v>
      </c>
      <c r="F30" s="12">
        <v>3.7</v>
      </c>
      <c r="G30" s="12">
        <v>3.6</v>
      </c>
      <c r="H30" s="12">
        <f t="shared" si="0"/>
        <v>0.25</v>
      </c>
      <c r="I30" s="12">
        <f t="shared" si="1"/>
        <v>-7.9999999999999627E-2</v>
      </c>
      <c r="J30" s="19">
        <v>0</v>
      </c>
      <c r="K30" s="12">
        <f t="shared" si="2"/>
        <v>-0.32999999999999963</v>
      </c>
      <c r="L30" s="19">
        <v>0</v>
      </c>
      <c r="M30" s="12">
        <f t="shared" si="3"/>
        <v>-0.10000000000000009</v>
      </c>
      <c r="N30" s="19">
        <v>0</v>
      </c>
    </row>
    <row r="31" spans="1:14" x14ac:dyDescent="0.25">
      <c r="A31" s="11" t="s">
        <v>144</v>
      </c>
      <c r="B31" s="12">
        <v>4.5999999999999996</v>
      </c>
      <c r="C31" s="12">
        <v>4.5</v>
      </c>
      <c r="D31" s="12">
        <v>3.38</v>
      </c>
      <c r="E31" s="12">
        <v>3.66</v>
      </c>
      <c r="F31" s="12">
        <v>3.15</v>
      </c>
      <c r="G31" s="12">
        <v>3.55</v>
      </c>
      <c r="H31" s="12">
        <f t="shared" si="0"/>
        <v>-9.9999999999999645E-2</v>
      </c>
      <c r="I31" s="12">
        <f t="shared" si="1"/>
        <v>0.28000000000000025</v>
      </c>
      <c r="J31" s="19">
        <v>0</v>
      </c>
      <c r="K31" s="12">
        <f t="shared" si="2"/>
        <v>0.37999999999999989</v>
      </c>
      <c r="L31" s="19">
        <v>0</v>
      </c>
      <c r="M31" s="12">
        <f t="shared" si="3"/>
        <v>0.39999999999999991</v>
      </c>
      <c r="N31" s="19">
        <v>0</v>
      </c>
    </row>
    <row r="32" spans="1:14" x14ac:dyDescent="0.25">
      <c r="A32" s="11" t="s">
        <v>145</v>
      </c>
      <c r="B32" s="12">
        <v>4.29</v>
      </c>
      <c r="C32" s="12">
        <v>3.8</v>
      </c>
      <c r="D32" s="12">
        <v>2.79</v>
      </c>
      <c r="E32" s="12">
        <v>2.85</v>
      </c>
      <c r="F32" s="12">
        <v>3.9</v>
      </c>
      <c r="G32" s="12">
        <v>3.32</v>
      </c>
      <c r="H32" s="12">
        <f t="shared" si="0"/>
        <v>-0.49000000000000021</v>
      </c>
      <c r="I32" s="12">
        <f t="shared" si="1"/>
        <v>6.0000000000000053E-2</v>
      </c>
      <c r="J32" s="19">
        <v>0</v>
      </c>
      <c r="K32" s="12">
        <f t="shared" si="2"/>
        <v>0.55000000000000027</v>
      </c>
      <c r="L32" s="19">
        <v>0</v>
      </c>
      <c r="M32" s="12">
        <f t="shared" si="3"/>
        <v>-0.58000000000000007</v>
      </c>
      <c r="N32" s="19">
        <v>0</v>
      </c>
    </row>
    <row r="33" spans="1:14" x14ac:dyDescent="0.25">
      <c r="A33" s="11" t="s">
        <v>146</v>
      </c>
      <c r="B33" s="12">
        <v>4.42</v>
      </c>
      <c r="C33" s="12">
        <v>5.7</v>
      </c>
      <c r="D33" s="12">
        <v>3.3</v>
      </c>
      <c r="E33" s="12">
        <v>4.4400000000000004</v>
      </c>
      <c r="F33" s="12">
        <v>3.93</v>
      </c>
      <c r="G33" s="14">
        <v>5.9</v>
      </c>
      <c r="H33" s="12">
        <f t="shared" si="0"/>
        <v>1.2800000000000002</v>
      </c>
      <c r="I33" s="12">
        <f t="shared" si="1"/>
        <v>1.1400000000000006</v>
      </c>
      <c r="J33" s="19">
        <v>0</v>
      </c>
      <c r="K33" s="12">
        <f t="shared" si="2"/>
        <v>-0.13999999999999968</v>
      </c>
      <c r="L33" s="19">
        <v>0</v>
      </c>
      <c r="M33" s="12">
        <f t="shared" si="3"/>
        <v>1.9700000000000002</v>
      </c>
      <c r="N33" s="19">
        <v>0</v>
      </c>
    </row>
    <row r="34" spans="1:14" x14ac:dyDescent="0.25">
      <c r="A34" s="11" t="s">
        <v>147</v>
      </c>
      <c r="B34" s="12">
        <v>6.25</v>
      </c>
      <c r="C34" s="12">
        <v>6.61</v>
      </c>
      <c r="D34" s="12">
        <v>6.03</v>
      </c>
      <c r="E34" s="12">
        <v>6</v>
      </c>
      <c r="F34" s="12">
        <v>6.25</v>
      </c>
      <c r="G34" s="12">
        <v>6.78</v>
      </c>
      <c r="H34" s="12">
        <f t="shared" si="0"/>
        <v>0.36000000000000032</v>
      </c>
      <c r="I34" s="12">
        <f t="shared" si="1"/>
        <v>-3.0000000000000249E-2</v>
      </c>
      <c r="J34" s="19">
        <v>0</v>
      </c>
      <c r="K34" s="12">
        <f t="shared" si="2"/>
        <v>-0.39000000000000057</v>
      </c>
      <c r="L34" s="19">
        <v>0</v>
      </c>
      <c r="M34" s="12">
        <f t="shared" si="3"/>
        <v>0.53000000000000025</v>
      </c>
      <c r="N34" s="19">
        <v>0</v>
      </c>
    </row>
    <row r="35" spans="1:14" x14ac:dyDescent="0.25">
      <c r="A35" s="11" t="s">
        <v>148</v>
      </c>
      <c r="B35" s="12">
        <v>5.45</v>
      </c>
      <c r="C35" s="12">
        <v>6.08</v>
      </c>
      <c r="D35" s="12">
        <v>4.3</v>
      </c>
      <c r="E35" s="12">
        <v>4.45</v>
      </c>
      <c r="F35" s="12">
        <v>5.45</v>
      </c>
      <c r="G35" s="12">
        <v>5.9</v>
      </c>
      <c r="H35" s="12">
        <f t="shared" si="0"/>
        <v>0.62999999999999989</v>
      </c>
      <c r="I35" s="12">
        <f t="shared" si="1"/>
        <v>0.15000000000000036</v>
      </c>
      <c r="J35" s="19">
        <v>0</v>
      </c>
      <c r="K35" s="12">
        <f t="shared" si="2"/>
        <v>-0.47999999999999954</v>
      </c>
      <c r="L35" s="19">
        <v>0</v>
      </c>
      <c r="M35" s="12">
        <f t="shared" si="3"/>
        <v>0.45000000000000018</v>
      </c>
      <c r="N35" s="19">
        <v>0</v>
      </c>
    </row>
    <row r="36" spans="1:14" x14ac:dyDescent="0.25">
      <c r="A36" s="11" t="s">
        <v>149</v>
      </c>
      <c r="B36" s="12">
        <v>4.5</v>
      </c>
      <c r="C36" s="12">
        <v>5.4</v>
      </c>
      <c r="D36" s="12">
        <v>4.21</v>
      </c>
      <c r="E36" s="12">
        <v>3.9</v>
      </c>
      <c r="F36" s="12">
        <v>4.5</v>
      </c>
      <c r="G36" s="12">
        <v>4.8099999999999996</v>
      </c>
      <c r="H36" s="12">
        <f t="shared" si="0"/>
        <v>0.90000000000000036</v>
      </c>
      <c r="I36" s="12">
        <f t="shared" si="1"/>
        <v>-0.31000000000000005</v>
      </c>
      <c r="J36" s="19">
        <v>0</v>
      </c>
      <c r="K36" s="12">
        <f t="shared" si="2"/>
        <v>-1.2100000000000004</v>
      </c>
      <c r="L36" s="19">
        <v>0</v>
      </c>
      <c r="M36" s="12">
        <f t="shared" si="3"/>
        <v>0.30999999999999961</v>
      </c>
      <c r="N36" s="19">
        <v>0</v>
      </c>
    </row>
    <row r="37" spans="1:14" x14ac:dyDescent="0.25">
      <c r="A37" s="11" t="s">
        <v>150</v>
      </c>
      <c r="B37" s="12">
        <v>3.87</v>
      </c>
      <c r="C37" s="12">
        <v>4.04</v>
      </c>
      <c r="D37" s="12">
        <v>3.88</v>
      </c>
      <c r="E37" s="12">
        <v>3.66</v>
      </c>
      <c r="F37" s="12">
        <v>4.67</v>
      </c>
      <c r="G37" s="12">
        <v>4.8</v>
      </c>
      <c r="H37" s="12">
        <f t="shared" si="0"/>
        <v>0.16999999999999993</v>
      </c>
      <c r="I37" s="12">
        <f t="shared" si="1"/>
        <v>-0.21999999999999975</v>
      </c>
      <c r="J37" s="19">
        <v>0</v>
      </c>
      <c r="K37" s="12">
        <f t="shared" si="2"/>
        <v>-0.38999999999999968</v>
      </c>
      <c r="L37" s="19">
        <v>0</v>
      </c>
      <c r="M37" s="12">
        <f t="shared" si="3"/>
        <v>0.12999999999999989</v>
      </c>
      <c r="N37" s="19">
        <v>0</v>
      </c>
    </row>
    <row r="38" spans="1:14" x14ac:dyDescent="0.25">
      <c r="A38" s="11" t="s">
        <v>151</v>
      </c>
      <c r="B38" s="12">
        <v>8.7100000000000009</v>
      </c>
      <c r="C38" s="12">
        <v>8.59</v>
      </c>
      <c r="D38" s="12">
        <v>7.26</v>
      </c>
      <c r="E38" s="12">
        <v>6.93</v>
      </c>
      <c r="F38" s="12">
        <v>5.58</v>
      </c>
      <c r="G38" s="12">
        <v>6.78</v>
      </c>
      <c r="H38" s="12">
        <f t="shared" si="0"/>
        <v>-0.12000000000000099</v>
      </c>
      <c r="I38" s="12">
        <f t="shared" si="1"/>
        <v>-0.33000000000000007</v>
      </c>
      <c r="J38" s="19">
        <v>0</v>
      </c>
      <c r="K38" s="12">
        <f t="shared" si="2"/>
        <v>-0.20999999999999908</v>
      </c>
      <c r="L38" s="19">
        <v>0</v>
      </c>
      <c r="M38" s="12">
        <f t="shared" si="3"/>
        <v>1.2000000000000002</v>
      </c>
      <c r="N38" s="19">
        <v>0</v>
      </c>
    </row>
    <row r="39" spans="1:14" x14ac:dyDescent="0.25">
      <c r="A39" s="11" t="s">
        <v>152</v>
      </c>
      <c r="B39" s="12">
        <v>3.08</v>
      </c>
      <c r="C39" s="12">
        <v>3.56</v>
      </c>
      <c r="D39" s="12">
        <v>2.76</v>
      </c>
      <c r="E39" s="12">
        <v>3.02</v>
      </c>
      <c r="F39" s="12">
        <v>3.34</v>
      </c>
      <c r="G39" s="12">
        <v>3.08</v>
      </c>
      <c r="H39" s="12">
        <f t="shared" si="0"/>
        <v>0.48</v>
      </c>
      <c r="I39" s="12">
        <f t="shared" si="1"/>
        <v>0.26000000000000023</v>
      </c>
      <c r="J39" s="19">
        <v>0</v>
      </c>
      <c r="K39" s="12">
        <f t="shared" si="2"/>
        <v>-0.21999999999999975</v>
      </c>
      <c r="L39" s="19">
        <v>0</v>
      </c>
      <c r="M39" s="12">
        <f t="shared" si="3"/>
        <v>-0.25999999999999979</v>
      </c>
      <c r="N39" s="19">
        <v>0</v>
      </c>
    </row>
    <row r="40" spans="1:14" x14ac:dyDescent="0.25">
      <c r="A40" s="11" t="s">
        <v>153</v>
      </c>
      <c r="B40" s="12">
        <v>6.85</v>
      </c>
      <c r="C40" s="12">
        <v>6</v>
      </c>
      <c r="D40" s="12">
        <v>4.93</v>
      </c>
      <c r="E40" s="12">
        <v>4.4000000000000004</v>
      </c>
      <c r="F40" s="12">
        <v>4.2</v>
      </c>
      <c r="G40" s="11">
        <v>4.95</v>
      </c>
      <c r="H40" s="12">
        <f t="shared" si="0"/>
        <v>-0.84999999999999964</v>
      </c>
      <c r="I40" s="12">
        <f t="shared" si="1"/>
        <v>-0.52999999999999936</v>
      </c>
      <c r="J40" s="19">
        <v>0</v>
      </c>
      <c r="K40" s="12">
        <f t="shared" si="2"/>
        <v>0.32000000000000028</v>
      </c>
      <c r="L40" s="19">
        <v>0</v>
      </c>
      <c r="M40" s="12">
        <f t="shared" si="3"/>
        <v>0.75</v>
      </c>
      <c r="N40" s="19">
        <v>0</v>
      </c>
    </row>
    <row r="41" spans="1:14" x14ac:dyDescent="0.25">
      <c r="J41" s="19"/>
    </row>
    <row r="42" spans="1:14" x14ac:dyDescent="0.25">
      <c r="J42" s="1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37"/>
  <sheetViews>
    <sheetView topLeftCell="A17" workbookViewId="0">
      <selection activeCell="H1" sqref="H1:N36"/>
    </sheetView>
  </sheetViews>
  <sheetFormatPr defaultRowHeight="15" x14ac:dyDescent="0.25"/>
  <cols>
    <col min="2" max="2" width="10.5703125" customWidth="1"/>
    <col min="3" max="3" width="10.42578125" customWidth="1"/>
    <col min="4" max="4" width="10.140625" customWidth="1"/>
    <col min="5" max="5" width="11.42578125" customWidth="1"/>
    <col min="6" max="6" width="9.140625" customWidth="1"/>
    <col min="7" max="7" width="9.5703125" customWidth="1"/>
    <col min="8" max="8" width="10.7109375" customWidth="1"/>
    <col min="9" max="10" width="10" customWidth="1"/>
    <col min="11" max="11" width="12" customWidth="1"/>
    <col min="12" max="12" width="12" style="22" customWidth="1"/>
    <col min="13" max="13" width="11.140625" customWidth="1"/>
  </cols>
  <sheetData>
    <row r="1" spans="1:14" ht="15.75" customHeight="1" x14ac:dyDescent="0.25">
      <c r="A1" s="9" t="s">
        <v>0</v>
      </c>
      <c r="B1" s="10" t="s">
        <v>108</v>
      </c>
      <c r="C1" s="10" t="s">
        <v>109</v>
      </c>
      <c r="D1" s="10" t="s">
        <v>110</v>
      </c>
      <c r="E1" s="10" t="s">
        <v>111</v>
      </c>
      <c r="F1" s="10" t="s">
        <v>171</v>
      </c>
      <c r="G1" s="10" t="s">
        <v>169</v>
      </c>
      <c r="H1" s="29" t="s">
        <v>114</v>
      </c>
      <c r="I1" s="9" t="s">
        <v>113</v>
      </c>
      <c r="J1" s="9" t="s">
        <v>72</v>
      </c>
      <c r="K1" s="9" t="s">
        <v>112</v>
      </c>
      <c r="L1" s="21" t="s">
        <v>155</v>
      </c>
      <c r="M1" s="9" t="s">
        <v>165</v>
      </c>
      <c r="N1" s="9" t="s">
        <v>172</v>
      </c>
    </row>
    <row r="2" spans="1:14" x14ac:dyDescent="0.25">
      <c r="A2" s="11" t="s">
        <v>73</v>
      </c>
      <c r="B2" s="12">
        <v>5.22</v>
      </c>
      <c r="C2" s="12">
        <v>10.8</v>
      </c>
      <c r="D2" s="12">
        <v>3.29</v>
      </c>
      <c r="E2" s="12">
        <v>19.72</v>
      </c>
      <c r="F2" s="12">
        <v>4.7699999999999996</v>
      </c>
      <c r="G2" s="12">
        <v>6.32</v>
      </c>
      <c r="H2" s="17">
        <f t="shared" ref="H2:H36" si="0">C2-B2</f>
        <v>5.580000000000001</v>
      </c>
      <c r="I2" s="12">
        <f t="shared" ref="I2:I36" si="1">E2-D2</f>
        <v>16.43</v>
      </c>
      <c r="J2" s="19">
        <v>1</v>
      </c>
      <c r="K2" s="12">
        <f t="shared" ref="K2:K36" si="2">I2-H2</f>
        <v>10.849999999999998</v>
      </c>
      <c r="L2" s="23">
        <v>1</v>
      </c>
      <c r="M2" s="12">
        <f t="shared" ref="M2:M36" si="3">G2-F2</f>
        <v>1.5500000000000007</v>
      </c>
      <c r="N2" s="19">
        <v>0</v>
      </c>
    </row>
    <row r="3" spans="1:14" x14ac:dyDescent="0.25">
      <c r="A3" s="11" t="s">
        <v>74</v>
      </c>
      <c r="B3" s="12">
        <v>3.64</v>
      </c>
      <c r="C3" s="12">
        <v>7.35</v>
      </c>
      <c r="D3" s="12">
        <v>3.22</v>
      </c>
      <c r="E3" s="12">
        <v>18.57</v>
      </c>
      <c r="F3" s="12">
        <v>4.2</v>
      </c>
      <c r="G3" s="12">
        <v>5.33</v>
      </c>
      <c r="H3" s="17">
        <f t="shared" si="0"/>
        <v>3.7099999999999995</v>
      </c>
      <c r="I3" s="12">
        <f t="shared" si="1"/>
        <v>15.35</v>
      </c>
      <c r="J3" s="19">
        <v>1</v>
      </c>
      <c r="K3" s="12">
        <f t="shared" si="2"/>
        <v>11.64</v>
      </c>
      <c r="L3" s="23">
        <v>1</v>
      </c>
      <c r="M3" s="12">
        <f t="shared" si="3"/>
        <v>1.1299999999999999</v>
      </c>
      <c r="N3" s="19">
        <v>0</v>
      </c>
    </row>
    <row r="4" spans="1:14" x14ac:dyDescent="0.25">
      <c r="A4" s="11" t="s">
        <v>75</v>
      </c>
      <c r="B4" s="12">
        <v>3.64</v>
      </c>
      <c r="C4" s="12">
        <v>10.29</v>
      </c>
      <c r="D4" s="12">
        <v>3.05</v>
      </c>
      <c r="E4" s="12">
        <v>19.03</v>
      </c>
      <c r="F4" s="12">
        <v>3.05</v>
      </c>
      <c r="G4" s="12">
        <v>3.99</v>
      </c>
      <c r="H4" s="17">
        <f t="shared" si="0"/>
        <v>6.6499999999999986</v>
      </c>
      <c r="I4" s="12">
        <f t="shared" si="1"/>
        <v>15.98</v>
      </c>
      <c r="J4" s="19">
        <v>1</v>
      </c>
      <c r="K4" s="12">
        <f t="shared" si="2"/>
        <v>9.3300000000000018</v>
      </c>
      <c r="L4" s="23">
        <v>1</v>
      </c>
      <c r="M4" s="12">
        <f t="shared" si="3"/>
        <v>0.94000000000000039</v>
      </c>
      <c r="N4" s="19">
        <v>0</v>
      </c>
    </row>
    <row r="5" spans="1:14" x14ac:dyDescent="0.25">
      <c r="A5" s="11" t="s">
        <v>76</v>
      </c>
      <c r="B5" s="12">
        <v>3.73</v>
      </c>
      <c r="C5" s="12">
        <v>5.47</v>
      </c>
      <c r="D5" s="12">
        <v>3.85</v>
      </c>
      <c r="E5" s="12">
        <v>10.46</v>
      </c>
      <c r="F5" s="12">
        <v>3.57</v>
      </c>
      <c r="G5" s="12">
        <v>5.46</v>
      </c>
      <c r="H5" s="17">
        <f t="shared" si="0"/>
        <v>1.7399999999999998</v>
      </c>
      <c r="I5" s="12">
        <f t="shared" si="1"/>
        <v>6.6100000000000012</v>
      </c>
      <c r="J5" s="19">
        <v>1</v>
      </c>
      <c r="K5" s="12">
        <f t="shared" si="2"/>
        <v>4.870000000000001</v>
      </c>
      <c r="L5" s="23">
        <v>1</v>
      </c>
      <c r="M5" s="12">
        <f t="shared" si="3"/>
        <v>1.8900000000000001</v>
      </c>
      <c r="N5" s="19">
        <v>0</v>
      </c>
    </row>
    <row r="6" spans="1:14" x14ac:dyDescent="0.25">
      <c r="A6" s="11" t="s">
        <v>77</v>
      </c>
      <c r="B6" s="12">
        <v>5.26</v>
      </c>
      <c r="C6" s="12">
        <v>8.59</v>
      </c>
      <c r="D6" s="12">
        <v>4.8899999999999997</v>
      </c>
      <c r="E6" s="12">
        <v>13.21</v>
      </c>
      <c r="F6" s="12">
        <v>4.5599999999999996</v>
      </c>
      <c r="G6" s="12">
        <v>6.29</v>
      </c>
      <c r="H6" s="17">
        <f t="shared" si="0"/>
        <v>3.33</v>
      </c>
      <c r="I6" s="12">
        <f t="shared" si="1"/>
        <v>8.32</v>
      </c>
      <c r="J6" s="19">
        <v>1</v>
      </c>
      <c r="K6" s="12">
        <f t="shared" si="2"/>
        <v>4.99</v>
      </c>
      <c r="L6" s="23">
        <v>1</v>
      </c>
      <c r="M6" s="12">
        <f t="shared" si="3"/>
        <v>1.7300000000000004</v>
      </c>
      <c r="N6" s="19">
        <v>0</v>
      </c>
    </row>
    <row r="7" spans="1:14" x14ac:dyDescent="0.25">
      <c r="A7" s="11" t="s">
        <v>78</v>
      </c>
      <c r="B7" s="12">
        <v>4.8099999999999996</v>
      </c>
      <c r="C7" s="12">
        <v>13.16</v>
      </c>
      <c r="D7" s="12">
        <v>3.9</v>
      </c>
      <c r="E7" s="12">
        <v>22.71</v>
      </c>
      <c r="F7" s="12">
        <v>4.57</v>
      </c>
      <c r="G7" s="12">
        <v>5.38</v>
      </c>
      <c r="H7" s="17">
        <f t="shared" si="0"/>
        <v>8.3500000000000014</v>
      </c>
      <c r="I7" s="12">
        <f t="shared" si="1"/>
        <v>18.810000000000002</v>
      </c>
      <c r="J7" s="19">
        <v>1</v>
      </c>
      <c r="K7" s="12">
        <f t="shared" si="2"/>
        <v>10.46</v>
      </c>
      <c r="L7" s="23">
        <v>1</v>
      </c>
      <c r="M7" s="12">
        <f t="shared" si="3"/>
        <v>0.80999999999999961</v>
      </c>
      <c r="N7" s="19">
        <v>0</v>
      </c>
    </row>
    <row r="8" spans="1:14" x14ac:dyDescent="0.25">
      <c r="A8" s="11" t="s">
        <v>79</v>
      </c>
      <c r="B8" s="12">
        <v>7.65</v>
      </c>
      <c r="C8" s="12">
        <v>13.84</v>
      </c>
      <c r="D8" s="12">
        <v>4.1399999999999997</v>
      </c>
      <c r="E8" s="12">
        <v>22.54</v>
      </c>
      <c r="F8" s="12">
        <v>3.85</v>
      </c>
      <c r="G8" s="12">
        <v>4.5999999999999996</v>
      </c>
      <c r="H8" s="17">
        <f t="shared" si="0"/>
        <v>6.1899999999999995</v>
      </c>
      <c r="I8" s="12">
        <f t="shared" si="1"/>
        <v>18.399999999999999</v>
      </c>
      <c r="J8" s="19">
        <v>1</v>
      </c>
      <c r="K8" s="12">
        <f t="shared" si="2"/>
        <v>12.209999999999999</v>
      </c>
      <c r="L8" s="23">
        <v>1</v>
      </c>
      <c r="M8" s="12">
        <f t="shared" si="3"/>
        <v>0.74999999999999956</v>
      </c>
      <c r="N8" s="19">
        <v>0</v>
      </c>
    </row>
    <row r="9" spans="1:14" x14ac:dyDescent="0.25">
      <c r="A9" s="11" t="s">
        <v>80</v>
      </c>
      <c r="B9" s="12">
        <v>3.59</v>
      </c>
      <c r="C9" s="12">
        <v>11.43</v>
      </c>
      <c r="D9" s="12">
        <v>2.92</v>
      </c>
      <c r="E9" s="12">
        <v>19.12</v>
      </c>
      <c r="F9" s="12">
        <v>4.0199999999999996</v>
      </c>
      <c r="G9" s="12">
        <v>4.03</v>
      </c>
      <c r="H9" s="17">
        <f t="shared" si="0"/>
        <v>7.84</v>
      </c>
      <c r="I9" s="12">
        <f t="shared" si="1"/>
        <v>16.200000000000003</v>
      </c>
      <c r="J9" s="19">
        <v>1</v>
      </c>
      <c r="K9" s="12">
        <f t="shared" si="2"/>
        <v>8.360000000000003</v>
      </c>
      <c r="L9" s="23">
        <v>1</v>
      </c>
      <c r="M9" s="12">
        <f t="shared" si="3"/>
        <v>1.0000000000000675E-2</v>
      </c>
      <c r="N9" s="19">
        <v>0</v>
      </c>
    </row>
    <row r="10" spans="1:14" x14ac:dyDescent="0.25">
      <c r="A10" s="13" t="s">
        <v>81</v>
      </c>
      <c r="B10" s="14">
        <v>3.85</v>
      </c>
      <c r="C10" s="14">
        <v>6.88</v>
      </c>
      <c r="D10" s="14">
        <v>3.08</v>
      </c>
      <c r="E10" s="14">
        <v>16.75</v>
      </c>
      <c r="F10" s="14">
        <v>3.48</v>
      </c>
      <c r="G10" s="14">
        <v>4.03</v>
      </c>
      <c r="H10" s="17">
        <f t="shared" si="0"/>
        <v>3.03</v>
      </c>
      <c r="I10" s="12">
        <f t="shared" si="1"/>
        <v>13.67</v>
      </c>
      <c r="J10" s="19">
        <v>1</v>
      </c>
      <c r="K10" s="12">
        <f t="shared" si="2"/>
        <v>10.64</v>
      </c>
      <c r="L10" s="23">
        <v>1</v>
      </c>
      <c r="M10" s="12">
        <f t="shared" si="3"/>
        <v>0.55000000000000027</v>
      </c>
      <c r="N10" s="19">
        <v>0</v>
      </c>
    </row>
    <row r="11" spans="1:14" x14ac:dyDescent="0.25">
      <c r="A11" s="11" t="s">
        <v>82</v>
      </c>
      <c r="B11" s="12">
        <v>4.37</v>
      </c>
      <c r="C11" s="12">
        <v>12.58</v>
      </c>
      <c r="D11" s="12">
        <v>4.21</v>
      </c>
      <c r="E11" s="12">
        <v>15.12</v>
      </c>
      <c r="F11" s="12">
        <v>4.17</v>
      </c>
      <c r="G11" s="12">
        <v>5.37</v>
      </c>
      <c r="H11" s="17">
        <f t="shared" si="0"/>
        <v>8.2100000000000009</v>
      </c>
      <c r="I11" s="12">
        <f t="shared" si="1"/>
        <v>10.91</v>
      </c>
      <c r="J11" s="19">
        <v>1</v>
      </c>
      <c r="K11" s="12">
        <f t="shared" si="2"/>
        <v>2.6999999999999993</v>
      </c>
      <c r="L11" s="23">
        <v>0</v>
      </c>
      <c r="M11" s="12">
        <f t="shared" si="3"/>
        <v>1.2000000000000002</v>
      </c>
      <c r="N11" s="19">
        <v>0</v>
      </c>
    </row>
    <row r="12" spans="1:14" x14ac:dyDescent="0.25">
      <c r="A12" s="11" t="s">
        <v>83</v>
      </c>
      <c r="B12" s="12">
        <v>4.34</v>
      </c>
      <c r="C12" s="12">
        <v>7.24</v>
      </c>
      <c r="D12" s="12">
        <v>2.85</v>
      </c>
      <c r="E12" s="12">
        <v>13.52</v>
      </c>
      <c r="F12" s="12">
        <v>2.89</v>
      </c>
      <c r="G12" s="12">
        <v>4.4000000000000004</v>
      </c>
      <c r="H12" s="17">
        <f t="shared" si="0"/>
        <v>2.9000000000000004</v>
      </c>
      <c r="I12" s="12">
        <f t="shared" si="1"/>
        <v>10.67</v>
      </c>
      <c r="J12" s="19">
        <v>1</v>
      </c>
      <c r="K12" s="12">
        <f t="shared" si="2"/>
        <v>7.77</v>
      </c>
      <c r="L12" s="23">
        <v>1</v>
      </c>
      <c r="M12" s="12">
        <f t="shared" si="3"/>
        <v>1.5100000000000002</v>
      </c>
      <c r="N12" s="19">
        <v>0</v>
      </c>
    </row>
    <row r="13" spans="1:14" x14ac:dyDescent="0.25">
      <c r="A13" s="11" t="s">
        <v>84</v>
      </c>
      <c r="B13" s="12">
        <v>5.4</v>
      </c>
      <c r="C13" s="12">
        <v>9.8800000000000008</v>
      </c>
      <c r="D13" s="12">
        <v>4.68</v>
      </c>
      <c r="E13" s="12">
        <v>12.85</v>
      </c>
      <c r="F13" s="12">
        <v>4.16</v>
      </c>
      <c r="G13" s="12">
        <v>5.7</v>
      </c>
      <c r="H13" s="17">
        <f t="shared" si="0"/>
        <v>4.4800000000000004</v>
      </c>
      <c r="I13" s="12">
        <f t="shared" si="1"/>
        <v>8.17</v>
      </c>
      <c r="J13" s="19">
        <v>1</v>
      </c>
      <c r="K13" s="12">
        <f t="shared" si="2"/>
        <v>3.6899999999999995</v>
      </c>
      <c r="L13" s="23">
        <v>0</v>
      </c>
      <c r="M13" s="12">
        <f t="shared" si="3"/>
        <v>1.54</v>
      </c>
      <c r="N13" s="19">
        <v>0</v>
      </c>
    </row>
    <row r="14" spans="1:14" x14ac:dyDescent="0.25">
      <c r="A14" s="11" t="s">
        <v>85</v>
      </c>
      <c r="B14" s="12">
        <v>3.46</v>
      </c>
      <c r="C14" s="12">
        <v>12.26</v>
      </c>
      <c r="D14" s="12">
        <v>2.29</v>
      </c>
      <c r="E14" s="12">
        <v>14.65</v>
      </c>
      <c r="F14" s="12">
        <v>2.69</v>
      </c>
      <c r="G14" s="12">
        <v>3.58</v>
      </c>
      <c r="H14" s="17">
        <f t="shared" si="0"/>
        <v>8.8000000000000007</v>
      </c>
      <c r="I14" s="12">
        <f t="shared" si="1"/>
        <v>12.36</v>
      </c>
      <c r="J14" s="19">
        <v>1</v>
      </c>
      <c r="K14" s="12">
        <f t="shared" si="2"/>
        <v>3.5599999999999987</v>
      </c>
      <c r="L14" s="23">
        <v>0</v>
      </c>
      <c r="M14" s="12">
        <f t="shared" si="3"/>
        <v>0.89000000000000012</v>
      </c>
      <c r="N14" s="19">
        <v>0</v>
      </c>
    </row>
    <row r="15" spans="1:14" x14ac:dyDescent="0.25">
      <c r="A15" s="11" t="s">
        <v>86</v>
      </c>
      <c r="B15" s="12">
        <v>6.3</v>
      </c>
      <c r="C15" s="12">
        <v>8.42</v>
      </c>
      <c r="D15" s="12">
        <v>5.22</v>
      </c>
      <c r="E15" s="12">
        <v>11.6</v>
      </c>
      <c r="F15" s="12">
        <v>5.0199999999999996</v>
      </c>
      <c r="G15" s="12">
        <v>5.2</v>
      </c>
      <c r="H15" s="17">
        <f t="shared" si="0"/>
        <v>2.12</v>
      </c>
      <c r="I15" s="12">
        <f t="shared" si="1"/>
        <v>6.38</v>
      </c>
      <c r="J15" s="19">
        <v>1</v>
      </c>
      <c r="K15" s="28">
        <f t="shared" si="2"/>
        <v>4.26</v>
      </c>
      <c r="L15" s="23">
        <v>1</v>
      </c>
      <c r="M15" s="12">
        <f t="shared" si="3"/>
        <v>0.1800000000000006</v>
      </c>
      <c r="N15" s="19">
        <v>0</v>
      </c>
    </row>
    <row r="16" spans="1:14" x14ac:dyDescent="0.25">
      <c r="A16" s="11" t="s">
        <v>87</v>
      </c>
      <c r="B16" s="12">
        <v>3.38</v>
      </c>
      <c r="C16" s="12">
        <v>7.2</v>
      </c>
      <c r="D16" s="12">
        <v>3.35</v>
      </c>
      <c r="E16" s="12">
        <v>13.3</v>
      </c>
      <c r="F16" s="12">
        <v>2.5</v>
      </c>
      <c r="G16" s="12">
        <v>3.38</v>
      </c>
      <c r="H16" s="17">
        <f t="shared" si="0"/>
        <v>3.8200000000000003</v>
      </c>
      <c r="I16" s="12">
        <f t="shared" si="1"/>
        <v>9.9500000000000011</v>
      </c>
      <c r="J16" s="19">
        <v>1</v>
      </c>
      <c r="K16" s="12">
        <f t="shared" si="2"/>
        <v>6.1300000000000008</v>
      </c>
      <c r="L16" s="23">
        <v>1</v>
      </c>
      <c r="M16" s="12">
        <f t="shared" si="3"/>
        <v>0.87999999999999989</v>
      </c>
      <c r="N16" s="19">
        <v>0</v>
      </c>
    </row>
    <row r="17" spans="1:14" x14ac:dyDescent="0.25">
      <c r="A17" s="11" t="s">
        <v>88</v>
      </c>
      <c r="B17" s="12">
        <v>5.25</v>
      </c>
      <c r="C17" s="12">
        <v>12.4</v>
      </c>
      <c r="D17" s="12">
        <v>4.1900000000000004</v>
      </c>
      <c r="E17" s="12">
        <v>16.7</v>
      </c>
      <c r="F17" s="12">
        <v>4.83</v>
      </c>
      <c r="G17" s="12">
        <v>5.9</v>
      </c>
      <c r="H17" s="17">
        <f t="shared" si="0"/>
        <v>7.15</v>
      </c>
      <c r="I17" s="12">
        <f t="shared" si="1"/>
        <v>12.509999999999998</v>
      </c>
      <c r="J17" s="19">
        <v>1</v>
      </c>
      <c r="K17" s="12">
        <f t="shared" si="2"/>
        <v>5.3599999999999977</v>
      </c>
      <c r="L17" s="23">
        <v>1</v>
      </c>
      <c r="M17" s="12">
        <f t="shared" si="3"/>
        <v>1.0700000000000003</v>
      </c>
      <c r="N17" s="19">
        <v>0</v>
      </c>
    </row>
    <row r="18" spans="1:14" x14ac:dyDescent="0.25">
      <c r="A18" s="11" t="s">
        <v>89</v>
      </c>
      <c r="B18" s="12">
        <v>4.54</v>
      </c>
      <c r="C18" s="12">
        <v>9.6</v>
      </c>
      <c r="D18" s="12">
        <v>3.21</v>
      </c>
      <c r="E18" s="12">
        <v>13.1</v>
      </c>
      <c r="F18" s="12">
        <v>3.59</v>
      </c>
      <c r="G18" s="12">
        <v>4.09</v>
      </c>
      <c r="H18" s="17">
        <f t="shared" si="0"/>
        <v>5.0599999999999996</v>
      </c>
      <c r="I18" s="12">
        <f t="shared" si="1"/>
        <v>9.89</v>
      </c>
      <c r="J18" s="19">
        <v>1</v>
      </c>
      <c r="K18" s="12">
        <f t="shared" si="2"/>
        <v>4.830000000000001</v>
      </c>
      <c r="L18" s="23">
        <v>1</v>
      </c>
      <c r="M18" s="12">
        <f t="shared" si="3"/>
        <v>0.5</v>
      </c>
      <c r="N18" s="19">
        <v>0</v>
      </c>
    </row>
    <row r="19" spans="1:14" x14ac:dyDescent="0.25">
      <c r="A19" s="11" t="s">
        <v>90</v>
      </c>
      <c r="B19" s="12">
        <v>3.84</v>
      </c>
      <c r="C19" s="12">
        <v>8.9</v>
      </c>
      <c r="D19" s="12">
        <v>2.3199999999999998</v>
      </c>
      <c r="E19" s="12">
        <v>14.1</v>
      </c>
      <c r="F19" s="12">
        <v>2.0499999999999998</v>
      </c>
      <c r="G19" s="12">
        <v>2.09</v>
      </c>
      <c r="H19" s="17">
        <f t="shared" si="0"/>
        <v>5.0600000000000005</v>
      </c>
      <c r="I19" s="12">
        <f t="shared" si="1"/>
        <v>11.78</v>
      </c>
      <c r="J19" s="19">
        <v>1</v>
      </c>
      <c r="K19" s="12">
        <f t="shared" si="2"/>
        <v>6.7199999999999989</v>
      </c>
      <c r="L19" s="23">
        <v>1</v>
      </c>
      <c r="M19" s="12">
        <f t="shared" si="3"/>
        <v>4.0000000000000036E-2</v>
      </c>
      <c r="N19" s="19">
        <v>0</v>
      </c>
    </row>
    <row r="20" spans="1:14" x14ac:dyDescent="0.25">
      <c r="A20" s="11" t="s">
        <v>91</v>
      </c>
      <c r="B20" s="12">
        <v>4.8</v>
      </c>
      <c r="C20" s="12">
        <v>11.13</v>
      </c>
      <c r="D20" s="12">
        <v>4.0599999999999996</v>
      </c>
      <c r="E20" s="12">
        <v>18.2</v>
      </c>
      <c r="F20" s="12">
        <v>4.5199999999999996</v>
      </c>
      <c r="G20" s="12">
        <v>4.4000000000000004</v>
      </c>
      <c r="H20" s="17">
        <f t="shared" si="0"/>
        <v>6.330000000000001</v>
      </c>
      <c r="I20" s="12">
        <f t="shared" si="1"/>
        <v>14.14</v>
      </c>
      <c r="J20" s="19">
        <v>1</v>
      </c>
      <c r="K20" s="12">
        <f t="shared" si="2"/>
        <v>7.81</v>
      </c>
      <c r="L20" s="23">
        <v>1</v>
      </c>
      <c r="M20" s="12">
        <f t="shared" si="3"/>
        <v>-0.11999999999999922</v>
      </c>
      <c r="N20" s="19">
        <v>0</v>
      </c>
    </row>
    <row r="21" spans="1:14" x14ac:dyDescent="0.25">
      <c r="A21" s="11" t="s">
        <v>92</v>
      </c>
      <c r="B21" s="12">
        <v>4.28</v>
      </c>
      <c r="C21" s="12">
        <v>10.92</v>
      </c>
      <c r="D21" s="12">
        <v>3.85</v>
      </c>
      <c r="E21" s="12">
        <v>14.55</v>
      </c>
      <c r="F21" s="12">
        <v>4.95</v>
      </c>
      <c r="G21" s="12">
        <v>4.41</v>
      </c>
      <c r="H21" s="17">
        <f t="shared" si="0"/>
        <v>6.64</v>
      </c>
      <c r="I21" s="12">
        <f t="shared" si="1"/>
        <v>10.700000000000001</v>
      </c>
      <c r="J21" s="19">
        <v>1</v>
      </c>
      <c r="K21" s="28">
        <f t="shared" si="2"/>
        <v>4.0600000000000014</v>
      </c>
      <c r="L21" s="23">
        <v>1</v>
      </c>
      <c r="M21" s="12">
        <f t="shared" si="3"/>
        <v>-0.54</v>
      </c>
      <c r="N21" s="19">
        <v>0</v>
      </c>
    </row>
    <row r="22" spans="1:14" x14ac:dyDescent="0.25">
      <c r="A22" s="11" t="s">
        <v>93</v>
      </c>
      <c r="B22" s="12">
        <v>4.22</v>
      </c>
      <c r="C22" s="12">
        <v>8.4</v>
      </c>
      <c r="D22" s="12">
        <v>3.4</v>
      </c>
      <c r="E22" s="12">
        <v>10.61</v>
      </c>
      <c r="F22" s="12">
        <v>3.5</v>
      </c>
      <c r="G22" s="12">
        <v>3.52</v>
      </c>
      <c r="H22" s="17">
        <f t="shared" si="0"/>
        <v>4.1800000000000006</v>
      </c>
      <c r="I22" s="12">
        <f t="shared" si="1"/>
        <v>7.2099999999999991</v>
      </c>
      <c r="J22" s="19">
        <v>1</v>
      </c>
      <c r="K22" s="12">
        <f t="shared" si="2"/>
        <v>3.0299999999999985</v>
      </c>
      <c r="L22" s="23">
        <v>0</v>
      </c>
      <c r="M22" s="12">
        <f t="shared" si="3"/>
        <v>2.0000000000000018E-2</v>
      </c>
      <c r="N22" s="19">
        <v>0</v>
      </c>
    </row>
    <row r="23" spans="1:14" x14ac:dyDescent="0.25">
      <c r="A23" s="11" t="s">
        <v>94</v>
      </c>
      <c r="B23" s="12">
        <v>4.05</v>
      </c>
      <c r="C23" s="12">
        <v>4.78</v>
      </c>
      <c r="D23" s="12">
        <v>3.38</v>
      </c>
      <c r="E23" s="12">
        <v>8.5</v>
      </c>
      <c r="F23" s="12">
        <v>3.97</v>
      </c>
      <c r="G23" s="12">
        <v>3.78</v>
      </c>
      <c r="H23" s="17">
        <f t="shared" si="0"/>
        <v>0.73000000000000043</v>
      </c>
      <c r="I23" s="12">
        <f t="shared" si="1"/>
        <v>5.12</v>
      </c>
      <c r="J23" s="19">
        <v>1</v>
      </c>
      <c r="K23" s="12">
        <f t="shared" si="2"/>
        <v>4.3899999999999997</v>
      </c>
      <c r="L23" s="23">
        <v>1</v>
      </c>
      <c r="M23" s="12">
        <f t="shared" si="3"/>
        <v>-0.19000000000000039</v>
      </c>
      <c r="N23" s="19">
        <v>0</v>
      </c>
    </row>
    <row r="24" spans="1:14" x14ac:dyDescent="0.25">
      <c r="A24" s="11" t="s">
        <v>95</v>
      </c>
      <c r="B24" s="12">
        <v>4.04</v>
      </c>
      <c r="C24" s="12">
        <v>9.9</v>
      </c>
      <c r="D24" s="12">
        <v>3.73</v>
      </c>
      <c r="E24" s="12">
        <v>18.899999999999999</v>
      </c>
      <c r="F24" s="12">
        <v>3.82</v>
      </c>
      <c r="G24" s="12">
        <v>3.6</v>
      </c>
      <c r="H24" s="17">
        <f t="shared" si="0"/>
        <v>5.86</v>
      </c>
      <c r="I24" s="12">
        <f t="shared" si="1"/>
        <v>15.169999999999998</v>
      </c>
      <c r="J24" s="19">
        <v>1</v>
      </c>
      <c r="K24" s="12">
        <f t="shared" si="2"/>
        <v>9.3099999999999987</v>
      </c>
      <c r="L24" s="23">
        <v>1</v>
      </c>
      <c r="M24" s="12">
        <f t="shared" si="3"/>
        <v>-0.21999999999999975</v>
      </c>
      <c r="N24" s="19">
        <v>0</v>
      </c>
    </row>
    <row r="25" spans="1:14" x14ac:dyDescent="0.25">
      <c r="A25" s="11" t="s">
        <v>96</v>
      </c>
      <c r="B25" s="12">
        <v>5.24</v>
      </c>
      <c r="C25" s="12">
        <v>8.75</v>
      </c>
      <c r="D25" s="12">
        <v>4.2300000000000004</v>
      </c>
      <c r="E25" s="12">
        <v>18.84</v>
      </c>
      <c r="F25" s="12">
        <v>4.55</v>
      </c>
      <c r="G25" s="12">
        <v>3.95</v>
      </c>
      <c r="H25" s="17">
        <f t="shared" si="0"/>
        <v>3.51</v>
      </c>
      <c r="I25" s="12">
        <f t="shared" si="1"/>
        <v>14.61</v>
      </c>
      <c r="J25" s="19">
        <v>1</v>
      </c>
      <c r="K25" s="12">
        <f t="shared" si="2"/>
        <v>11.1</v>
      </c>
      <c r="L25" s="23">
        <v>1</v>
      </c>
      <c r="M25" s="12">
        <f t="shared" si="3"/>
        <v>-0.59999999999999964</v>
      </c>
      <c r="N25" s="19">
        <v>0</v>
      </c>
    </row>
    <row r="26" spans="1:14" x14ac:dyDescent="0.25">
      <c r="A26" s="11" t="s">
        <v>97</v>
      </c>
      <c r="B26" s="12">
        <v>3.14</v>
      </c>
      <c r="C26" s="12">
        <v>12.8</v>
      </c>
      <c r="D26" s="12">
        <v>2.95</v>
      </c>
      <c r="E26" s="12">
        <v>21.38</v>
      </c>
      <c r="F26" s="12">
        <v>3.6</v>
      </c>
      <c r="G26" s="12">
        <v>4.71</v>
      </c>
      <c r="H26" s="17">
        <f t="shared" si="0"/>
        <v>9.66</v>
      </c>
      <c r="I26" s="12">
        <f t="shared" si="1"/>
        <v>18.43</v>
      </c>
      <c r="J26" s="19">
        <v>1</v>
      </c>
      <c r="K26" s="12">
        <f t="shared" si="2"/>
        <v>8.77</v>
      </c>
      <c r="L26" s="23">
        <v>1</v>
      </c>
      <c r="M26" s="12">
        <f t="shared" si="3"/>
        <v>1.1099999999999999</v>
      </c>
      <c r="N26" s="19">
        <v>0</v>
      </c>
    </row>
    <row r="27" spans="1:14" x14ac:dyDescent="0.25">
      <c r="A27" s="11" t="s">
        <v>98</v>
      </c>
      <c r="B27" s="12">
        <v>4.71</v>
      </c>
      <c r="C27" s="12">
        <v>5.6</v>
      </c>
      <c r="D27" s="12">
        <v>3.54</v>
      </c>
      <c r="E27" s="12">
        <v>12.04</v>
      </c>
      <c r="F27" s="12">
        <v>4.4400000000000004</v>
      </c>
      <c r="G27" s="12">
        <v>4.5</v>
      </c>
      <c r="H27" s="17">
        <f t="shared" si="0"/>
        <v>0.88999999999999968</v>
      </c>
      <c r="I27" s="12">
        <f t="shared" si="1"/>
        <v>8.5</v>
      </c>
      <c r="J27" s="19">
        <v>1</v>
      </c>
      <c r="K27" s="12">
        <f t="shared" si="2"/>
        <v>7.61</v>
      </c>
      <c r="L27" s="23">
        <v>1</v>
      </c>
      <c r="M27" s="12">
        <f t="shared" si="3"/>
        <v>5.9999999999999609E-2</v>
      </c>
      <c r="N27" s="19">
        <v>0</v>
      </c>
    </row>
    <row r="28" spans="1:14" x14ac:dyDescent="0.25">
      <c r="A28" s="11" t="s">
        <v>99</v>
      </c>
      <c r="B28" s="12">
        <v>5.6</v>
      </c>
      <c r="C28" s="12">
        <v>7.9</v>
      </c>
      <c r="D28" s="12">
        <v>3.93</v>
      </c>
      <c r="E28" s="12">
        <v>19.25</v>
      </c>
      <c r="F28" s="12">
        <v>5.55</v>
      </c>
      <c r="G28" s="12">
        <v>5.1100000000000003</v>
      </c>
      <c r="H28" s="17">
        <f t="shared" si="0"/>
        <v>2.3000000000000007</v>
      </c>
      <c r="I28" s="12">
        <f t="shared" si="1"/>
        <v>15.32</v>
      </c>
      <c r="J28" s="19">
        <v>1</v>
      </c>
      <c r="K28" s="12">
        <f t="shared" si="2"/>
        <v>13.02</v>
      </c>
      <c r="L28" s="23">
        <v>1</v>
      </c>
      <c r="M28" s="12">
        <f t="shared" si="3"/>
        <v>-0.4399999999999995</v>
      </c>
      <c r="N28" s="19">
        <v>0</v>
      </c>
    </row>
    <row r="29" spans="1:14" x14ac:dyDescent="0.25">
      <c r="A29" s="11" t="s">
        <v>100</v>
      </c>
      <c r="B29" s="12">
        <v>2.9</v>
      </c>
      <c r="C29" s="12">
        <v>6.15</v>
      </c>
      <c r="D29" s="12">
        <v>2.98</v>
      </c>
      <c r="E29" s="12">
        <v>11.07</v>
      </c>
      <c r="F29" s="12">
        <v>2.8</v>
      </c>
      <c r="G29" s="12">
        <v>3.9</v>
      </c>
      <c r="H29" s="17">
        <f t="shared" si="0"/>
        <v>3.2500000000000004</v>
      </c>
      <c r="I29" s="12">
        <f t="shared" si="1"/>
        <v>8.09</v>
      </c>
      <c r="J29" s="19">
        <v>1</v>
      </c>
      <c r="K29" s="12">
        <f t="shared" si="2"/>
        <v>4.84</v>
      </c>
      <c r="L29" s="23">
        <v>1</v>
      </c>
      <c r="M29" s="12">
        <f t="shared" si="3"/>
        <v>1.1000000000000001</v>
      </c>
      <c r="N29" s="19">
        <v>0</v>
      </c>
    </row>
    <row r="30" spans="1:14" x14ac:dyDescent="0.25">
      <c r="A30" s="11" t="s">
        <v>101</v>
      </c>
      <c r="B30" s="12">
        <v>3.4</v>
      </c>
      <c r="C30" s="12">
        <v>5.24</v>
      </c>
      <c r="D30" s="12">
        <v>3.03</v>
      </c>
      <c r="E30" s="12">
        <v>11.47</v>
      </c>
      <c r="F30" s="12">
        <v>3.95</v>
      </c>
      <c r="G30" s="12">
        <v>3.85</v>
      </c>
      <c r="H30" s="17">
        <f t="shared" si="0"/>
        <v>1.8400000000000003</v>
      </c>
      <c r="I30" s="12">
        <f t="shared" si="1"/>
        <v>8.4400000000000013</v>
      </c>
      <c r="J30" s="19">
        <v>1</v>
      </c>
      <c r="K30" s="12">
        <f t="shared" si="2"/>
        <v>6.6000000000000014</v>
      </c>
      <c r="L30" s="23">
        <v>1</v>
      </c>
      <c r="M30" s="12">
        <f t="shared" si="3"/>
        <v>-0.10000000000000009</v>
      </c>
      <c r="N30" s="19">
        <v>0</v>
      </c>
    </row>
    <row r="31" spans="1:14" x14ac:dyDescent="0.25">
      <c r="A31" s="11" t="s">
        <v>102</v>
      </c>
      <c r="B31" s="12">
        <v>6.58</v>
      </c>
      <c r="C31" s="12">
        <v>6.12</v>
      </c>
      <c r="D31" s="12">
        <v>4.7</v>
      </c>
      <c r="E31" s="12">
        <v>10.34</v>
      </c>
      <c r="F31" s="12">
        <v>4.05</v>
      </c>
      <c r="G31" s="12">
        <v>4.0999999999999996</v>
      </c>
      <c r="H31" s="17">
        <f t="shared" si="0"/>
        <v>-0.45999999999999996</v>
      </c>
      <c r="I31" s="12">
        <f t="shared" si="1"/>
        <v>5.64</v>
      </c>
      <c r="J31" s="19">
        <v>1</v>
      </c>
      <c r="K31" s="12">
        <f t="shared" si="2"/>
        <v>6.1</v>
      </c>
      <c r="L31" s="23">
        <v>1</v>
      </c>
      <c r="M31" s="12">
        <f t="shared" si="3"/>
        <v>4.9999999999999822E-2</v>
      </c>
      <c r="N31" s="19">
        <v>0</v>
      </c>
    </row>
    <row r="32" spans="1:14" x14ac:dyDescent="0.25">
      <c r="A32" s="11" t="s">
        <v>103</v>
      </c>
      <c r="B32" s="12">
        <v>3.96</v>
      </c>
      <c r="C32" s="12">
        <v>8.8000000000000007</v>
      </c>
      <c r="D32" s="12">
        <v>3.69</v>
      </c>
      <c r="E32" s="12">
        <v>15.72</v>
      </c>
      <c r="F32" s="12">
        <v>4.0999999999999996</v>
      </c>
      <c r="G32" s="12">
        <v>4.2699999999999996</v>
      </c>
      <c r="H32" s="17">
        <f t="shared" si="0"/>
        <v>4.8400000000000007</v>
      </c>
      <c r="I32" s="12">
        <f t="shared" si="1"/>
        <v>12.030000000000001</v>
      </c>
      <c r="J32" s="19">
        <v>1</v>
      </c>
      <c r="K32" s="12">
        <f t="shared" si="2"/>
        <v>7.19</v>
      </c>
      <c r="L32" s="23">
        <v>1</v>
      </c>
      <c r="M32" s="12">
        <f t="shared" si="3"/>
        <v>0.16999999999999993</v>
      </c>
      <c r="N32" s="19">
        <v>0</v>
      </c>
    </row>
    <row r="33" spans="1:14" x14ac:dyDescent="0.25">
      <c r="A33" s="11" t="s">
        <v>104</v>
      </c>
      <c r="B33" s="12">
        <v>5.38</v>
      </c>
      <c r="C33" s="12">
        <v>6.71</v>
      </c>
      <c r="D33" s="12">
        <v>3.67</v>
      </c>
      <c r="E33" s="12">
        <v>8.7899999999999991</v>
      </c>
      <c r="F33" s="12">
        <v>3.28</v>
      </c>
      <c r="G33" s="12">
        <v>3.68</v>
      </c>
      <c r="H33" s="17">
        <f t="shared" si="0"/>
        <v>1.33</v>
      </c>
      <c r="I33" s="12">
        <f t="shared" si="1"/>
        <v>5.1199999999999992</v>
      </c>
      <c r="J33" s="19">
        <v>1</v>
      </c>
      <c r="K33" s="12">
        <f t="shared" si="2"/>
        <v>3.7899999999999991</v>
      </c>
      <c r="L33" s="23">
        <v>0</v>
      </c>
      <c r="M33" s="12">
        <f t="shared" si="3"/>
        <v>0.40000000000000036</v>
      </c>
      <c r="N33" s="19">
        <v>0</v>
      </c>
    </row>
    <row r="34" spans="1:14" x14ac:dyDescent="0.25">
      <c r="A34" s="11" t="s">
        <v>105</v>
      </c>
      <c r="B34" s="12">
        <v>4.5599999999999996</v>
      </c>
      <c r="C34" s="12">
        <v>9.94</v>
      </c>
      <c r="D34" s="12">
        <v>4.1500000000000004</v>
      </c>
      <c r="E34" s="12">
        <v>13.4</v>
      </c>
      <c r="F34" s="12">
        <v>3.71</v>
      </c>
      <c r="G34" s="12">
        <v>3.86</v>
      </c>
      <c r="H34" s="17">
        <f t="shared" si="0"/>
        <v>5.38</v>
      </c>
      <c r="I34" s="12">
        <f t="shared" si="1"/>
        <v>9.25</v>
      </c>
      <c r="J34" s="19">
        <v>1</v>
      </c>
      <c r="K34" s="12">
        <f t="shared" si="2"/>
        <v>3.87</v>
      </c>
      <c r="L34" s="23">
        <v>0</v>
      </c>
      <c r="M34" s="12">
        <f t="shared" si="3"/>
        <v>0.14999999999999991</v>
      </c>
      <c r="N34" s="19">
        <v>0</v>
      </c>
    </row>
    <row r="35" spans="1:14" x14ac:dyDescent="0.25">
      <c r="A35" s="11" t="s">
        <v>106</v>
      </c>
      <c r="B35" s="12">
        <v>4.97</v>
      </c>
      <c r="C35" s="12">
        <v>5.61</v>
      </c>
      <c r="D35" s="12">
        <v>4.71</v>
      </c>
      <c r="E35" s="12">
        <v>10.71</v>
      </c>
      <c r="F35" s="12">
        <v>4.21</v>
      </c>
      <c r="G35" s="11">
        <v>3.91</v>
      </c>
      <c r="H35" s="17">
        <f t="shared" si="0"/>
        <v>0.64000000000000057</v>
      </c>
      <c r="I35" s="12">
        <f t="shared" si="1"/>
        <v>6.0000000000000009</v>
      </c>
      <c r="J35" s="19">
        <v>1</v>
      </c>
      <c r="K35" s="12">
        <f t="shared" si="2"/>
        <v>5.36</v>
      </c>
      <c r="L35" s="23">
        <v>1</v>
      </c>
      <c r="M35" s="12">
        <f t="shared" si="3"/>
        <v>-0.29999999999999982</v>
      </c>
      <c r="N35" s="19">
        <v>0</v>
      </c>
    </row>
    <row r="36" spans="1:14" x14ac:dyDescent="0.25">
      <c r="A36" s="11" t="s">
        <v>107</v>
      </c>
      <c r="B36" s="12">
        <v>4.71</v>
      </c>
      <c r="C36" s="12">
        <v>9.98</v>
      </c>
      <c r="D36" s="12">
        <v>4</v>
      </c>
      <c r="E36" s="12">
        <v>17.12</v>
      </c>
      <c r="F36" s="12">
        <v>4.3600000000000003</v>
      </c>
      <c r="G36" s="11">
        <v>4.4400000000000004</v>
      </c>
      <c r="H36" s="17">
        <f t="shared" si="0"/>
        <v>5.2700000000000005</v>
      </c>
      <c r="I36" s="12">
        <f t="shared" si="1"/>
        <v>13.120000000000001</v>
      </c>
      <c r="J36" s="19">
        <v>1</v>
      </c>
      <c r="K36" s="12">
        <f t="shared" si="2"/>
        <v>7.8500000000000005</v>
      </c>
      <c r="L36" s="23">
        <v>1</v>
      </c>
      <c r="M36" s="12">
        <f t="shared" si="3"/>
        <v>8.0000000000000071E-2</v>
      </c>
      <c r="N36" s="19">
        <v>0</v>
      </c>
    </row>
    <row r="37" spans="1:14" x14ac:dyDescent="0.25">
      <c r="N37" s="12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31"/>
  <sheetViews>
    <sheetView workbookViewId="0">
      <selection activeCell="L13" sqref="L13"/>
    </sheetView>
  </sheetViews>
  <sheetFormatPr defaultRowHeight="15" x14ac:dyDescent="0.25"/>
  <cols>
    <col min="3" max="4" width="9.7109375" customWidth="1"/>
    <col min="5" max="5" width="10.5703125" style="31" customWidth="1"/>
  </cols>
  <sheetData>
    <row r="1" spans="1:6" x14ac:dyDescent="0.25">
      <c r="A1" s="27" t="s">
        <v>158</v>
      </c>
      <c r="B1" s="27" t="s">
        <v>114</v>
      </c>
      <c r="C1" s="27" t="s">
        <v>157</v>
      </c>
      <c r="D1" s="27" t="s">
        <v>113</v>
      </c>
      <c r="E1" s="30" t="s">
        <v>173</v>
      </c>
      <c r="F1" s="27" t="s">
        <v>174</v>
      </c>
    </row>
    <row r="2" spans="1:6" x14ac:dyDescent="0.25">
      <c r="A2" s="26" t="s">
        <v>43</v>
      </c>
      <c r="B2" s="26">
        <v>3.6500000000000004</v>
      </c>
      <c r="C2" s="26">
        <v>3.5399999999999991</v>
      </c>
      <c r="D2" s="26">
        <v>7.1899999999999995</v>
      </c>
      <c r="E2" s="31">
        <v>3.5299999999999994</v>
      </c>
      <c r="F2" s="26">
        <v>3.4700000000000006</v>
      </c>
    </row>
    <row r="3" spans="1:6" x14ac:dyDescent="0.25">
      <c r="A3" s="26" t="s">
        <v>33</v>
      </c>
      <c r="B3" s="26">
        <v>9.6000000000000014</v>
      </c>
      <c r="C3" s="26">
        <v>3.6999999999999993</v>
      </c>
      <c r="D3" s="26">
        <v>13.3</v>
      </c>
      <c r="E3" s="31">
        <v>2.21</v>
      </c>
      <c r="F3" s="26">
        <v>3.0199999999999996</v>
      </c>
    </row>
    <row r="4" spans="1:6" x14ac:dyDescent="0.25">
      <c r="A4" s="26" t="s">
        <v>41</v>
      </c>
      <c r="B4" s="26">
        <v>7.32</v>
      </c>
      <c r="C4" s="26">
        <v>3.4499999999999993</v>
      </c>
      <c r="D4" s="26">
        <v>10.77</v>
      </c>
      <c r="E4" s="31">
        <v>4.9300000000000006</v>
      </c>
      <c r="F4" s="26">
        <v>4.6499999999999995</v>
      </c>
    </row>
    <row r="5" spans="1:6" x14ac:dyDescent="0.25">
      <c r="A5" s="26" t="s">
        <v>22</v>
      </c>
      <c r="B5" s="26">
        <v>3.5</v>
      </c>
      <c r="C5" s="26">
        <v>9.9000000000000021</v>
      </c>
      <c r="D5" s="26">
        <v>13.400000000000002</v>
      </c>
      <c r="E5" s="31">
        <v>5.379999999999999</v>
      </c>
      <c r="F5" s="26">
        <v>7.0100000000000007</v>
      </c>
    </row>
    <row r="6" spans="1:6" x14ac:dyDescent="0.25">
      <c r="A6" s="26" t="s">
        <v>10</v>
      </c>
      <c r="B6" s="26">
        <v>6.24</v>
      </c>
      <c r="C6" s="26">
        <v>0.96</v>
      </c>
      <c r="D6" s="26">
        <v>7.2</v>
      </c>
      <c r="E6" s="31">
        <v>4.53</v>
      </c>
      <c r="F6" s="26">
        <v>4.9600000000000009</v>
      </c>
    </row>
    <row r="7" spans="1:6" x14ac:dyDescent="0.25">
      <c r="A7" s="26" t="s">
        <v>8</v>
      </c>
      <c r="B7" s="26">
        <v>5.0699999999999994</v>
      </c>
      <c r="C7" s="26">
        <v>8.2199999999999989</v>
      </c>
      <c r="D7" s="26">
        <v>13.29</v>
      </c>
      <c r="E7" s="31">
        <v>4.0399999999999991</v>
      </c>
      <c r="F7" s="26">
        <v>5.6899999999999995</v>
      </c>
    </row>
    <row r="8" spans="1:6" x14ac:dyDescent="0.25">
      <c r="A8" s="26" t="s">
        <v>54</v>
      </c>
      <c r="B8" s="26">
        <v>3.3299999999999992</v>
      </c>
      <c r="C8" s="26">
        <v>3.7500000000000018</v>
      </c>
      <c r="D8" s="26">
        <v>7.080000000000001</v>
      </c>
      <c r="E8" s="31">
        <v>3.2700000000000005</v>
      </c>
      <c r="F8" s="26">
        <v>4.96</v>
      </c>
    </row>
    <row r="9" spans="1:6" x14ac:dyDescent="0.25">
      <c r="A9" s="26" t="s">
        <v>159</v>
      </c>
      <c r="B9" s="26">
        <v>6.0300000000000011</v>
      </c>
      <c r="C9" s="26">
        <v>2.3200000000000003</v>
      </c>
      <c r="D9" s="26">
        <v>8.3500000000000014</v>
      </c>
      <c r="E9" s="31">
        <v>4.1999999999999993</v>
      </c>
      <c r="F9" s="26">
        <v>5.7399999999999993</v>
      </c>
    </row>
    <row r="10" spans="1:6" x14ac:dyDescent="0.25">
      <c r="A10" s="26" t="s">
        <v>9</v>
      </c>
      <c r="B10" s="26">
        <v>7.3699999999999992</v>
      </c>
      <c r="C10" s="26">
        <v>-0.11999999999999922</v>
      </c>
      <c r="D10" s="26">
        <v>7.25</v>
      </c>
      <c r="E10" s="31">
        <v>6.8600000000000012</v>
      </c>
      <c r="F10" s="26">
        <v>10.18</v>
      </c>
    </row>
    <row r="11" spans="1:6" x14ac:dyDescent="0.25">
      <c r="A11" s="26" t="s">
        <v>14</v>
      </c>
      <c r="B11" s="26">
        <v>7.0500000000000007</v>
      </c>
      <c r="C11" s="26">
        <v>6.27</v>
      </c>
      <c r="D11" s="26">
        <v>13.32</v>
      </c>
      <c r="E11" s="31">
        <v>16.8</v>
      </c>
      <c r="F11" s="26">
        <v>16.560000000000002</v>
      </c>
    </row>
    <row r="12" spans="1:6" x14ac:dyDescent="0.25">
      <c r="A12" s="26" t="s">
        <v>18</v>
      </c>
      <c r="B12" s="26">
        <v>6.2</v>
      </c>
      <c r="C12" s="26">
        <v>12.739999999999998</v>
      </c>
      <c r="D12" s="26">
        <v>18.939999999999998</v>
      </c>
      <c r="E12" s="31">
        <v>13.79</v>
      </c>
      <c r="F12" s="26">
        <v>18.55</v>
      </c>
    </row>
    <row r="13" spans="1:6" x14ac:dyDescent="0.25">
      <c r="A13" s="26" t="s">
        <v>15</v>
      </c>
      <c r="B13" s="26">
        <v>6.1499999999999995</v>
      </c>
      <c r="C13" s="26">
        <v>3.0700000000000029</v>
      </c>
      <c r="D13" s="26">
        <v>9.2200000000000024</v>
      </c>
      <c r="E13" s="31">
        <v>8.23</v>
      </c>
      <c r="F13" s="26">
        <v>9.1</v>
      </c>
    </row>
    <row r="14" spans="1:6" x14ac:dyDescent="0.25">
      <c r="A14" s="26" t="s">
        <v>50</v>
      </c>
      <c r="B14" s="26">
        <v>5.16</v>
      </c>
      <c r="C14" s="26">
        <v>5.3899999999999988</v>
      </c>
      <c r="D14" s="26">
        <v>10.549999999999999</v>
      </c>
      <c r="E14" s="31">
        <v>5.6400000000000006</v>
      </c>
      <c r="F14" s="26">
        <v>6.82</v>
      </c>
    </row>
    <row r="15" spans="1:6" x14ac:dyDescent="0.25">
      <c r="A15" s="26" t="s">
        <v>31</v>
      </c>
      <c r="B15" s="26">
        <v>7.32</v>
      </c>
      <c r="C15" s="26">
        <v>1.1599999999999984</v>
      </c>
      <c r="D15" s="26">
        <v>8.4799999999999986</v>
      </c>
      <c r="E15" s="31">
        <v>5.379999999999999</v>
      </c>
      <c r="F15" s="26">
        <v>4.6599999999999993</v>
      </c>
    </row>
    <row r="16" spans="1:6" x14ac:dyDescent="0.25">
      <c r="A16" s="26" t="s">
        <v>36</v>
      </c>
      <c r="B16" s="26">
        <v>9.0100000000000016</v>
      </c>
      <c r="C16" s="26">
        <v>6.4999999999999964</v>
      </c>
      <c r="D16" s="26">
        <v>15.509999999999998</v>
      </c>
      <c r="E16" s="31">
        <v>11.95</v>
      </c>
      <c r="F16" s="26">
        <v>8.1199999999999992</v>
      </c>
    </row>
    <row r="17" spans="1:6" x14ac:dyDescent="0.25">
      <c r="A17" s="26" t="s">
        <v>30</v>
      </c>
      <c r="B17" s="26">
        <v>5.52</v>
      </c>
      <c r="C17" s="26">
        <v>5.5800000000000018</v>
      </c>
      <c r="D17" s="26">
        <v>11.100000000000001</v>
      </c>
      <c r="E17" s="31">
        <v>3.5100000000000007</v>
      </c>
      <c r="F17" s="26">
        <v>5.43</v>
      </c>
    </row>
    <row r="18" spans="1:6" x14ac:dyDescent="0.25">
      <c r="A18" s="26" t="s">
        <v>37</v>
      </c>
      <c r="B18" s="26">
        <v>9.64</v>
      </c>
      <c r="C18" s="26">
        <v>11.8</v>
      </c>
      <c r="D18" s="26">
        <v>21.44</v>
      </c>
      <c r="E18" s="31">
        <v>11.05</v>
      </c>
      <c r="F18" s="26">
        <v>8.66</v>
      </c>
    </row>
    <row r="19" spans="1:6" x14ac:dyDescent="0.25">
      <c r="A19" s="26" t="s">
        <v>45</v>
      </c>
      <c r="B19" s="26">
        <v>2.620000000000001</v>
      </c>
      <c r="C19" s="26">
        <v>2.6699999999999982</v>
      </c>
      <c r="D19" s="26">
        <v>5.2899999999999991</v>
      </c>
      <c r="E19" s="31">
        <v>3.75</v>
      </c>
      <c r="F19" s="26">
        <v>7.7700000000000005</v>
      </c>
    </row>
    <row r="20" spans="1:6" x14ac:dyDescent="0.25">
      <c r="A20" s="26" t="s">
        <v>51</v>
      </c>
      <c r="B20" s="26">
        <v>3.2699999999999996</v>
      </c>
      <c r="C20" s="26">
        <v>3.55</v>
      </c>
      <c r="D20" s="26">
        <v>6.8199999999999994</v>
      </c>
      <c r="E20" s="31">
        <v>5.620000000000001</v>
      </c>
      <c r="F20" s="26">
        <v>5.51</v>
      </c>
    </row>
    <row r="21" spans="1:6" x14ac:dyDescent="0.25">
      <c r="A21" s="26" t="s">
        <v>20</v>
      </c>
      <c r="B21" s="26">
        <v>8.34</v>
      </c>
      <c r="C21" s="26">
        <v>6.2499999999999982</v>
      </c>
      <c r="D21" s="26">
        <v>14.589999999999998</v>
      </c>
      <c r="E21" s="31">
        <v>8.57</v>
      </c>
      <c r="F21" s="26">
        <v>5.6099999999999994</v>
      </c>
    </row>
    <row r="22" spans="1:6" x14ac:dyDescent="0.25">
      <c r="A22" s="26" t="s">
        <v>44</v>
      </c>
      <c r="B22" s="26">
        <v>6.75</v>
      </c>
      <c r="C22" s="26">
        <v>19.479999999999997</v>
      </c>
      <c r="D22" s="26">
        <v>26.229999999999997</v>
      </c>
      <c r="E22" s="31">
        <v>17.72</v>
      </c>
      <c r="F22" s="26">
        <v>20.799999999999997</v>
      </c>
    </row>
    <row r="23" spans="1:6" x14ac:dyDescent="0.25">
      <c r="A23" s="26" t="s">
        <v>11</v>
      </c>
      <c r="B23" s="26">
        <v>9.98</v>
      </c>
      <c r="C23" s="26">
        <v>0.38999999999999879</v>
      </c>
      <c r="D23" s="26">
        <v>10.37</v>
      </c>
      <c r="E23" s="31">
        <v>4.7300000000000004</v>
      </c>
      <c r="F23" s="26">
        <v>6.7</v>
      </c>
    </row>
    <row r="24" spans="1:6" x14ac:dyDescent="0.25">
      <c r="A24" s="26" t="s">
        <v>19</v>
      </c>
      <c r="B24" s="26">
        <v>7.25</v>
      </c>
      <c r="C24" s="26">
        <v>1.3000000000000007</v>
      </c>
      <c r="D24" s="26">
        <v>8.5500000000000007</v>
      </c>
      <c r="E24" s="31">
        <v>2.7300000000000004</v>
      </c>
      <c r="F24" s="26">
        <v>2.6900000000000004</v>
      </c>
    </row>
    <row r="25" spans="1:6" x14ac:dyDescent="0.25">
      <c r="A25" s="26" t="s">
        <v>35</v>
      </c>
      <c r="B25" s="26">
        <v>2.8699999999999992</v>
      </c>
      <c r="C25" s="26">
        <v>1.6400000000000015</v>
      </c>
      <c r="D25" s="26">
        <v>4.5100000000000007</v>
      </c>
      <c r="E25" s="31">
        <v>5.57</v>
      </c>
      <c r="F25" s="26">
        <v>6.0400000000000009</v>
      </c>
    </row>
    <row r="26" spans="1:6" x14ac:dyDescent="0.25">
      <c r="A26" s="26" t="s">
        <v>26</v>
      </c>
      <c r="B26" s="26">
        <v>6.39</v>
      </c>
      <c r="C26" s="26">
        <v>3.9899999999999993</v>
      </c>
      <c r="D26" s="26">
        <v>10.379999999999999</v>
      </c>
      <c r="E26" s="31">
        <v>7.120000000000001</v>
      </c>
      <c r="F26" s="26">
        <v>9.68</v>
      </c>
    </row>
    <row r="27" spans="1:6" x14ac:dyDescent="0.25">
      <c r="A27" s="26" t="s">
        <v>160</v>
      </c>
      <c r="B27" s="26">
        <v>6.830000000000001</v>
      </c>
      <c r="C27" s="26">
        <v>1.2399999999999993</v>
      </c>
      <c r="D27" s="26">
        <v>8.07</v>
      </c>
      <c r="E27" s="31">
        <v>4.8000000000000007</v>
      </c>
      <c r="F27" s="26">
        <v>5.4700000000000006</v>
      </c>
    </row>
    <row r="28" spans="1:6" x14ac:dyDescent="0.25">
      <c r="A28" s="26" t="s">
        <v>161</v>
      </c>
      <c r="B28" s="26">
        <v>2.12</v>
      </c>
      <c r="C28" s="26">
        <v>1.9500000000000002</v>
      </c>
      <c r="D28" s="26">
        <v>4.07</v>
      </c>
      <c r="E28" s="31">
        <v>1.0599999999999996</v>
      </c>
      <c r="F28" s="26">
        <v>1.5599999999999996</v>
      </c>
    </row>
    <row r="29" spans="1:6" x14ac:dyDescent="0.25">
      <c r="A29" s="26" t="s">
        <v>162</v>
      </c>
      <c r="B29" s="26">
        <v>8.629999999999999</v>
      </c>
      <c r="C29" s="26">
        <v>4.4000000000000004</v>
      </c>
      <c r="D29" s="26">
        <v>13.03</v>
      </c>
      <c r="E29" s="31">
        <v>5.27</v>
      </c>
      <c r="F29" s="26">
        <v>7.0799999999999992</v>
      </c>
    </row>
    <row r="30" spans="1:6" x14ac:dyDescent="0.25">
      <c r="A30" s="26" t="s">
        <v>163</v>
      </c>
      <c r="B30" s="26">
        <v>7.23</v>
      </c>
      <c r="C30" s="26">
        <v>2.34</v>
      </c>
      <c r="D30" s="26">
        <v>9.57</v>
      </c>
      <c r="E30" s="31">
        <v>8.1300000000000008</v>
      </c>
      <c r="F30" s="26">
        <v>6.24</v>
      </c>
    </row>
    <row r="31" spans="1:6" x14ac:dyDescent="0.25">
      <c r="A31" s="26" t="s">
        <v>164</v>
      </c>
      <c r="B31" s="26">
        <v>6.1400000000000006</v>
      </c>
      <c r="C31" s="26">
        <v>2.9499999999999975</v>
      </c>
      <c r="D31" s="26">
        <v>9.0899999999999981</v>
      </c>
      <c r="E31" s="31">
        <v>6.410000000000001</v>
      </c>
      <c r="F31" s="26">
        <v>4.4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108"/>
  <sheetViews>
    <sheetView workbookViewId="0">
      <selection activeCell="B109" sqref="B109"/>
    </sheetView>
  </sheetViews>
  <sheetFormatPr defaultRowHeight="15" x14ac:dyDescent="0.25"/>
  <sheetData>
    <row r="1" spans="1:4" x14ac:dyDescent="0.25">
      <c r="A1" s="25" t="s">
        <v>0</v>
      </c>
      <c r="B1" s="25" t="s">
        <v>72</v>
      </c>
      <c r="C1" s="25" t="s">
        <v>168</v>
      </c>
      <c r="D1" s="25" t="s">
        <v>166</v>
      </c>
    </row>
    <row r="2" spans="1:4" x14ac:dyDescent="0.25">
      <c r="A2" t="s">
        <v>7</v>
      </c>
      <c r="B2">
        <v>1</v>
      </c>
      <c r="C2">
        <v>1</v>
      </c>
      <c r="D2">
        <v>1</v>
      </c>
    </row>
    <row r="3" spans="1:4" x14ac:dyDescent="0.25">
      <c r="A3" t="s">
        <v>8</v>
      </c>
      <c r="B3">
        <v>1</v>
      </c>
      <c r="C3">
        <v>1</v>
      </c>
      <c r="D3">
        <v>1</v>
      </c>
    </row>
    <row r="4" spans="1:4" x14ac:dyDescent="0.25">
      <c r="A4" t="s">
        <v>9</v>
      </c>
      <c r="B4">
        <v>1</v>
      </c>
      <c r="C4">
        <v>1</v>
      </c>
      <c r="D4">
        <v>1</v>
      </c>
    </row>
    <row r="5" spans="1:4" x14ac:dyDescent="0.25">
      <c r="A5" t="s">
        <v>10</v>
      </c>
      <c r="B5">
        <v>1</v>
      </c>
      <c r="C5">
        <v>1</v>
      </c>
      <c r="D5">
        <v>1</v>
      </c>
    </row>
    <row r="6" spans="1:4" x14ac:dyDescent="0.25">
      <c r="A6" t="s">
        <v>11</v>
      </c>
      <c r="B6">
        <v>1</v>
      </c>
      <c r="C6">
        <v>0</v>
      </c>
      <c r="D6">
        <v>1</v>
      </c>
    </row>
    <row r="7" spans="1:4" x14ac:dyDescent="0.25">
      <c r="A7" t="s">
        <v>12</v>
      </c>
      <c r="B7">
        <v>1</v>
      </c>
      <c r="C7">
        <v>0</v>
      </c>
      <c r="D7">
        <v>1</v>
      </c>
    </row>
    <row r="8" spans="1:4" x14ac:dyDescent="0.25">
      <c r="A8" t="s">
        <v>13</v>
      </c>
      <c r="B8">
        <v>1</v>
      </c>
      <c r="C8">
        <v>1</v>
      </c>
      <c r="D8">
        <v>1</v>
      </c>
    </row>
    <row r="9" spans="1:4" x14ac:dyDescent="0.25">
      <c r="A9" t="s">
        <v>14</v>
      </c>
      <c r="B9">
        <v>1</v>
      </c>
      <c r="C9">
        <v>1</v>
      </c>
      <c r="D9">
        <v>1</v>
      </c>
    </row>
    <row r="10" spans="1:4" x14ac:dyDescent="0.25">
      <c r="A10" t="s">
        <v>15</v>
      </c>
      <c r="B10">
        <v>1</v>
      </c>
      <c r="C10">
        <v>1</v>
      </c>
      <c r="D10">
        <v>1</v>
      </c>
    </row>
    <row r="11" spans="1:4" x14ac:dyDescent="0.25">
      <c r="A11" t="s">
        <v>16</v>
      </c>
      <c r="B11">
        <v>1</v>
      </c>
      <c r="C11">
        <v>1</v>
      </c>
      <c r="D11">
        <v>1</v>
      </c>
    </row>
    <row r="12" spans="1:4" x14ac:dyDescent="0.25">
      <c r="A12" t="s">
        <v>17</v>
      </c>
      <c r="B12">
        <v>1</v>
      </c>
      <c r="C12">
        <v>1</v>
      </c>
      <c r="D12">
        <v>1</v>
      </c>
    </row>
    <row r="13" spans="1:4" x14ac:dyDescent="0.25">
      <c r="A13" t="s">
        <v>18</v>
      </c>
      <c r="B13">
        <v>1</v>
      </c>
      <c r="C13">
        <v>1</v>
      </c>
      <c r="D13">
        <v>1</v>
      </c>
    </row>
    <row r="14" spans="1:4" x14ac:dyDescent="0.25">
      <c r="A14" t="s">
        <v>19</v>
      </c>
      <c r="B14">
        <v>1</v>
      </c>
      <c r="C14">
        <v>1</v>
      </c>
      <c r="D14">
        <v>1</v>
      </c>
    </row>
    <row r="15" spans="1:4" x14ac:dyDescent="0.25">
      <c r="A15" t="s">
        <v>20</v>
      </c>
      <c r="B15">
        <v>1</v>
      </c>
      <c r="C15">
        <v>0</v>
      </c>
      <c r="D15">
        <v>1</v>
      </c>
    </row>
    <row r="16" spans="1:4" x14ac:dyDescent="0.25">
      <c r="A16" t="s">
        <v>21</v>
      </c>
      <c r="B16">
        <v>1</v>
      </c>
      <c r="C16">
        <v>0</v>
      </c>
      <c r="D16">
        <v>1</v>
      </c>
    </row>
    <row r="17" spans="1:4" x14ac:dyDescent="0.25">
      <c r="A17" t="s">
        <v>22</v>
      </c>
      <c r="B17">
        <v>1</v>
      </c>
      <c r="C17">
        <v>1</v>
      </c>
      <c r="D17">
        <v>1</v>
      </c>
    </row>
    <row r="18" spans="1:4" x14ac:dyDescent="0.25">
      <c r="A18" t="s">
        <v>23</v>
      </c>
      <c r="B18">
        <v>1</v>
      </c>
      <c r="C18">
        <v>1</v>
      </c>
      <c r="D18">
        <v>1</v>
      </c>
    </row>
    <row r="19" spans="1:4" x14ac:dyDescent="0.25">
      <c r="A19" t="s">
        <v>24</v>
      </c>
      <c r="B19">
        <v>1</v>
      </c>
      <c r="C19">
        <v>1</v>
      </c>
      <c r="D19">
        <v>1</v>
      </c>
    </row>
    <row r="20" spans="1:4" x14ac:dyDescent="0.25">
      <c r="A20" t="s">
        <v>25</v>
      </c>
      <c r="B20">
        <v>1</v>
      </c>
      <c r="C20">
        <v>1</v>
      </c>
      <c r="D20">
        <v>1</v>
      </c>
    </row>
    <row r="21" spans="1:4" x14ac:dyDescent="0.25">
      <c r="A21" t="s">
        <v>26</v>
      </c>
      <c r="B21">
        <v>1</v>
      </c>
      <c r="C21">
        <v>1</v>
      </c>
      <c r="D21">
        <v>1</v>
      </c>
    </row>
    <row r="22" spans="1:4" x14ac:dyDescent="0.25">
      <c r="A22" t="s">
        <v>27</v>
      </c>
      <c r="B22">
        <v>1</v>
      </c>
      <c r="C22">
        <v>1</v>
      </c>
      <c r="D22">
        <v>1</v>
      </c>
    </row>
    <row r="23" spans="1:4" x14ac:dyDescent="0.25">
      <c r="A23" t="s">
        <v>28</v>
      </c>
      <c r="B23">
        <v>1</v>
      </c>
      <c r="C23">
        <v>0</v>
      </c>
      <c r="D23">
        <v>1</v>
      </c>
    </row>
    <row r="24" spans="1:4" x14ac:dyDescent="0.25">
      <c r="A24" t="s">
        <v>29</v>
      </c>
      <c r="B24">
        <v>1</v>
      </c>
      <c r="C24">
        <v>1</v>
      </c>
      <c r="D24">
        <v>1</v>
      </c>
    </row>
    <row r="25" spans="1:4" x14ac:dyDescent="0.25">
      <c r="A25" t="s">
        <v>30</v>
      </c>
      <c r="B25">
        <v>1</v>
      </c>
      <c r="C25">
        <v>0</v>
      </c>
      <c r="D25">
        <v>1</v>
      </c>
    </row>
    <row r="26" spans="1:4" x14ac:dyDescent="0.25">
      <c r="A26" t="s">
        <v>31</v>
      </c>
      <c r="B26">
        <v>1</v>
      </c>
      <c r="C26">
        <v>0</v>
      </c>
      <c r="D26">
        <v>1</v>
      </c>
    </row>
    <row r="27" spans="1:4" x14ac:dyDescent="0.25">
      <c r="A27" t="s">
        <v>32</v>
      </c>
      <c r="B27">
        <v>1</v>
      </c>
      <c r="C27">
        <v>0</v>
      </c>
      <c r="D27">
        <v>0</v>
      </c>
    </row>
    <row r="28" spans="1:4" x14ac:dyDescent="0.25">
      <c r="A28" t="s">
        <v>33</v>
      </c>
      <c r="B28">
        <v>1</v>
      </c>
      <c r="C28">
        <v>1</v>
      </c>
      <c r="D28">
        <v>1</v>
      </c>
    </row>
    <row r="29" spans="1:4" x14ac:dyDescent="0.25">
      <c r="A29" t="s">
        <v>34</v>
      </c>
      <c r="B29">
        <v>1</v>
      </c>
      <c r="C29">
        <v>1</v>
      </c>
      <c r="D29">
        <v>1</v>
      </c>
    </row>
    <row r="30" spans="1:4" x14ac:dyDescent="0.25">
      <c r="A30" t="s">
        <v>35</v>
      </c>
      <c r="B30">
        <v>1</v>
      </c>
      <c r="C30">
        <v>1</v>
      </c>
      <c r="D30">
        <v>1</v>
      </c>
    </row>
    <row r="31" spans="1:4" x14ac:dyDescent="0.25">
      <c r="A31" t="s">
        <v>36</v>
      </c>
      <c r="B31">
        <v>1</v>
      </c>
      <c r="C31">
        <v>1</v>
      </c>
      <c r="D31">
        <v>1</v>
      </c>
    </row>
    <row r="32" spans="1:4" x14ac:dyDescent="0.25">
      <c r="A32" t="s">
        <v>37</v>
      </c>
      <c r="B32">
        <v>1</v>
      </c>
      <c r="C32">
        <v>1</v>
      </c>
      <c r="D32">
        <v>1</v>
      </c>
    </row>
    <row r="33" spans="1:4" x14ac:dyDescent="0.25">
      <c r="A33" t="s">
        <v>38</v>
      </c>
      <c r="B33">
        <v>1</v>
      </c>
      <c r="C33">
        <v>1</v>
      </c>
      <c r="D33">
        <v>1</v>
      </c>
    </row>
    <row r="34" spans="1:4" x14ac:dyDescent="0.25">
      <c r="A34" t="s">
        <v>39</v>
      </c>
      <c r="B34">
        <v>1</v>
      </c>
      <c r="C34">
        <v>1</v>
      </c>
      <c r="D34">
        <v>1</v>
      </c>
    </row>
    <row r="35" spans="1:4" x14ac:dyDescent="0.25">
      <c r="A35" t="s">
        <v>40</v>
      </c>
      <c r="B35">
        <v>1</v>
      </c>
      <c r="C35">
        <v>1</v>
      </c>
      <c r="D35">
        <v>1</v>
      </c>
    </row>
    <row r="36" spans="1:4" x14ac:dyDescent="0.25">
      <c r="A36" t="s">
        <v>41</v>
      </c>
      <c r="B36">
        <v>1</v>
      </c>
      <c r="C36">
        <v>1</v>
      </c>
      <c r="D36">
        <v>1</v>
      </c>
    </row>
    <row r="37" spans="1:4" x14ac:dyDescent="0.25">
      <c r="A37" t="s">
        <v>12</v>
      </c>
      <c r="B37">
        <v>1</v>
      </c>
      <c r="C37">
        <v>0</v>
      </c>
      <c r="D37">
        <v>1</v>
      </c>
    </row>
    <row r="38" spans="1:4" x14ac:dyDescent="0.25">
      <c r="A38" t="s">
        <v>42</v>
      </c>
      <c r="B38">
        <v>0</v>
      </c>
      <c r="C38">
        <v>0</v>
      </c>
      <c r="D38">
        <v>0</v>
      </c>
    </row>
    <row r="39" spans="1:4" x14ac:dyDescent="0.25">
      <c r="A39" t="s">
        <v>43</v>
      </c>
      <c r="B39">
        <v>1</v>
      </c>
      <c r="C39">
        <v>1</v>
      </c>
      <c r="D39">
        <v>1</v>
      </c>
    </row>
    <row r="40" spans="1:4" x14ac:dyDescent="0.25">
      <c r="A40" t="s">
        <v>44</v>
      </c>
      <c r="B40">
        <v>1</v>
      </c>
      <c r="C40">
        <v>1</v>
      </c>
      <c r="D40">
        <v>1</v>
      </c>
    </row>
    <row r="41" spans="1:4" x14ac:dyDescent="0.25">
      <c r="A41" t="s">
        <v>45</v>
      </c>
      <c r="B41">
        <v>1</v>
      </c>
      <c r="C41">
        <v>0</v>
      </c>
      <c r="D41">
        <v>1</v>
      </c>
    </row>
    <row r="42" spans="1:4" x14ac:dyDescent="0.25">
      <c r="A42" t="s">
        <v>46</v>
      </c>
      <c r="B42">
        <v>1</v>
      </c>
      <c r="C42">
        <v>0</v>
      </c>
      <c r="D42">
        <v>1</v>
      </c>
    </row>
    <row r="43" spans="1:4" x14ac:dyDescent="0.25">
      <c r="A43" t="s">
        <v>47</v>
      </c>
      <c r="B43">
        <v>1</v>
      </c>
      <c r="C43">
        <v>0</v>
      </c>
      <c r="D43">
        <v>1</v>
      </c>
    </row>
    <row r="44" spans="1:4" x14ac:dyDescent="0.25">
      <c r="A44" t="s">
        <v>48</v>
      </c>
      <c r="B44">
        <v>1</v>
      </c>
      <c r="C44">
        <v>1</v>
      </c>
      <c r="D44">
        <v>1</v>
      </c>
    </row>
    <row r="45" spans="1:4" x14ac:dyDescent="0.25">
      <c r="A45" t="s">
        <v>49</v>
      </c>
      <c r="B45">
        <v>1</v>
      </c>
      <c r="C45">
        <v>1</v>
      </c>
      <c r="D45">
        <v>1</v>
      </c>
    </row>
    <row r="46" spans="1:4" x14ac:dyDescent="0.25">
      <c r="A46" t="s">
        <v>10</v>
      </c>
      <c r="B46">
        <v>1</v>
      </c>
      <c r="C46">
        <v>1</v>
      </c>
      <c r="D46">
        <v>1</v>
      </c>
    </row>
    <row r="47" spans="1:4" x14ac:dyDescent="0.25">
      <c r="A47" t="s">
        <v>50</v>
      </c>
      <c r="B47">
        <v>1</v>
      </c>
      <c r="C47">
        <v>1</v>
      </c>
      <c r="D47">
        <v>1</v>
      </c>
    </row>
    <row r="48" spans="1:4" x14ac:dyDescent="0.25">
      <c r="A48" t="s">
        <v>41</v>
      </c>
      <c r="B48">
        <v>1</v>
      </c>
      <c r="C48">
        <v>1</v>
      </c>
      <c r="D48">
        <v>1</v>
      </c>
    </row>
    <row r="49" spans="1:4" x14ac:dyDescent="0.25">
      <c r="A49" t="s">
        <v>51</v>
      </c>
      <c r="B49">
        <v>1</v>
      </c>
      <c r="C49">
        <v>1</v>
      </c>
      <c r="D49">
        <v>1</v>
      </c>
    </row>
    <row r="50" spans="1:4" x14ac:dyDescent="0.25">
      <c r="A50" t="s">
        <v>52</v>
      </c>
      <c r="B50">
        <v>1</v>
      </c>
      <c r="C50">
        <v>1</v>
      </c>
      <c r="D50">
        <v>1</v>
      </c>
    </row>
    <row r="51" spans="1:4" x14ac:dyDescent="0.25">
      <c r="A51" t="s">
        <v>53</v>
      </c>
      <c r="B51">
        <v>1</v>
      </c>
      <c r="C51">
        <v>1</v>
      </c>
      <c r="D51">
        <v>1</v>
      </c>
    </row>
    <row r="52" spans="1:4" x14ac:dyDescent="0.25">
      <c r="A52" t="s">
        <v>54</v>
      </c>
      <c r="B52">
        <v>1</v>
      </c>
      <c r="C52">
        <v>0</v>
      </c>
      <c r="D52">
        <v>1</v>
      </c>
    </row>
    <row r="53" spans="1:4" x14ac:dyDescent="0.25">
      <c r="A53" t="s">
        <v>55</v>
      </c>
      <c r="B53">
        <v>1</v>
      </c>
      <c r="C53">
        <v>1</v>
      </c>
      <c r="D53">
        <v>1</v>
      </c>
    </row>
    <row r="54" spans="1:4" x14ac:dyDescent="0.25">
      <c r="A54" t="s">
        <v>56</v>
      </c>
      <c r="B54">
        <v>1</v>
      </c>
      <c r="C54">
        <v>0</v>
      </c>
      <c r="D54">
        <v>1</v>
      </c>
    </row>
    <row r="55" spans="1:4" x14ac:dyDescent="0.25">
      <c r="A55" t="s">
        <v>57</v>
      </c>
      <c r="B55">
        <v>1</v>
      </c>
      <c r="C55">
        <v>1</v>
      </c>
      <c r="D55">
        <v>1</v>
      </c>
    </row>
    <row r="56" spans="1:4" x14ac:dyDescent="0.25">
      <c r="A56" t="s">
        <v>58</v>
      </c>
      <c r="B56">
        <v>1</v>
      </c>
      <c r="C56">
        <v>1</v>
      </c>
      <c r="D56">
        <v>1</v>
      </c>
    </row>
    <row r="57" spans="1:4" x14ac:dyDescent="0.25">
      <c r="A57" t="s">
        <v>59</v>
      </c>
      <c r="B57">
        <v>1</v>
      </c>
      <c r="C57">
        <v>1</v>
      </c>
      <c r="D57">
        <v>1</v>
      </c>
    </row>
    <row r="58" spans="1:4" x14ac:dyDescent="0.25">
      <c r="A58" t="s">
        <v>60</v>
      </c>
      <c r="B58">
        <v>1</v>
      </c>
      <c r="C58">
        <v>1</v>
      </c>
      <c r="D58">
        <v>1</v>
      </c>
    </row>
    <row r="59" spans="1:4" x14ac:dyDescent="0.25">
      <c r="A59" t="s">
        <v>61</v>
      </c>
      <c r="B59">
        <v>1</v>
      </c>
      <c r="C59">
        <v>1</v>
      </c>
      <c r="D59">
        <v>1</v>
      </c>
    </row>
    <row r="60" spans="1:4" x14ac:dyDescent="0.25">
      <c r="A60" t="s">
        <v>62</v>
      </c>
      <c r="B60">
        <v>1</v>
      </c>
      <c r="C60">
        <v>1</v>
      </c>
      <c r="D60">
        <v>1</v>
      </c>
    </row>
    <row r="61" spans="1:4" x14ac:dyDescent="0.25">
      <c r="A61" t="s">
        <v>63</v>
      </c>
      <c r="B61">
        <v>1</v>
      </c>
      <c r="C61">
        <v>0</v>
      </c>
      <c r="D61">
        <v>0</v>
      </c>
    </row>
    <row r="62" spans="1:4" x14ac:dyDescent="0.25">
      <c r="A62" t="s">
        <v>64</v>
      </c>
      <c r="B62">
        <v>1</v>
      </c>
      <c r="C62">
        <v>0</v>
      </c>
      <c r="D62">
        <v>1</v>
      </c>
    </row>
    <row r="63" spans="1:4" x14ac:dyDescent="0.25">
      <c r="A63" t="s">
        <v>65</v>
      </c>
      <c r="B63">
        <v>1</v>
      </c>
      <c r="C63">
        <v>1</v>
      </c>
      <c r="D63">
        <v>1</v>
      </c>
    </row>
    <row r="64" spans="1:4" x14ac:dyDescent="0.25">
      <c r="A64" t="s">
        <v>66</v>
      </c>
      <c r="B64">
        <v>1</v>
      </c>
      <c r="C64">
        <v>1</v>
      </c>
      <c r="D64">
        <v>1</v>
      </c>
    </row>
    <row r="65" spans="1:4" x14ac:dyDescent="0.25">
      <c r="A65" t="s">
        <v>67</v>
      </c>
      <c r="B65">
        <v>1</v>
      </c>
      <c r="C65">
        <v>1</v>
      </c>
      <c r="D65">
        <v>1</v>
      </c>
    </row>
    <row r="66" spans="1:4" x14ac:dyDescent="0.25">
      <c r="A66" t="s">
        <v>68</v>
      </c>
      <c r="B66">
        <v>1</v>
      </c>
      <c r="C66">
        <v>1</v>
      </c>
      <c r="D66">
        <v>1</v>
      </c>
    </row>
    <row r="67" spans="1:4" x14ac:dyDescent="0.25">
      <c r="A67" t="s">
        <v>69</v>
      </c>
      <c r="B67">
        <v>1</v>
      </c>
      <c r="C67">
        <v>1</v>
      </c>
      <c r="D67">
        <v>1</v>
      </c>
    </row>
    <row r="68" spans="1:4" x14ac:dyDescent="0.25">
      <c r="A68" t="s">
        <v>70</v>
      </c>
      <c r="B68">
        <v>1</v>
      </c>
      <c r="C68">
        <v>1</v>
      </c>
      <c r="D68">
        <v>1</v>
      </c>
    </row>
    <row r="69" spans="1:4" x14ac:dyDescent="0.25">
      <c r="A69" t="s">
        <v>71</v>
      </c>
      <c r="B69">
        <v>1</v>
      </c>
      <c r="C69">
        <v>1</v>
      </c>
      <c r="D69">
        <v>1</v>
      </c>
    </row>
    <row r="70" spans="1:4" x14ac:dyDescent="0.25">
      <c r="A70" t="s">
        <v>115</v>
      </c>
      <c r="B70">
        <v>0</v>
      </c>
      <c r="C70">
        <v>0</v>
      </c>
      <c r="D70">
        <v>0</v>
      </c>
    </row>
    <row r="71" spans="1:4" x14ac:dyDescent="0.25">
      <c r="A71" t="s">
        <v>116</v>
      </c>
      <c r="B71">
        <v>0</v>
      </c>
      <c r="C71">
        <v>0</v>
      </c>
      <c r="D71">
        <v>0</v>
      </c>
    </row>
    <row r="72" spans="1:4" x14ac:dyDescent="0.25">
      <c r="A72" t="s">
        <v>117</v>
      </c>
      <c r="B72">
        <v>0</v>
      </c>
      <c r="C72">
        <v>0</v>
      </c>
      <c r="D72">
        <v>0</v>
      </c>
    </row>
    <row r="73" spans="1:4" x14ac:dyDescent="0.25">
      <c r="A73" t="s">
        <v>118</v>
      </c>
      <c r="B73">
        <v>0</v>
      </c>
      <c r="C73">
        <v>0</v>
      </c>
      <c r="D73">
        <v>0</v>
      </c>
    </row>
    <row r="74" spans="1:4" x14ac:dyDescent="0.25">
      <c r="A74" t="s">
        <v>119</v>
      </c>
      <c r="B74">
        <v>0</v>
      </c>
      <c r="C74">
        <v>0</v>
      </c>
      <c r="D74">
        <v>0</v>
      </c>
    </row>
    <row r="75" spans="1:4" x14ac:dyDescent="0.25">
      <c r="A75" t="s">
        <v>120</v>
      </c>
      <c r="B75">
        <v>0</v>
      </c>
      <c r="C75">
        <v>0</v>
      </c>
      <c r="D75">
        <v>0</v>
      </c>
    </row>
    <row r="76" spans="1:4" x14ac:dyDescent="0.25">
      <c r="A76" t="s">
        <v>121</v>
      </c>
      <c r="B76">
        <v>0</v>
      </c>
      <c r="C76">
        <v>0</v>
      </c>
      <c r="D76">
        <v>0</v>
      </c>
    </row>
    <row r="77" spans="1:4" x14ac:dyDescent="0.25">
      <c r="A77" t="s">
        <v>122</v>
      </c>
      <c r="B77">
        <v>0</v>
      </c>
      <c r="C77">
        <v>0</v>
      </c>
      <c r="D77">
        <v>0</v>
      </c>
    </row>
    <row r="78" spans="1:4" x14ac:dyDescent="0.25">
      <c r="A78" t="s">
        <v>123</v>
      </c>
      <c r="B78">
        <v>0</v>
      </c>
      <c r="C78">
        <v>0</v>
      </c>
      <c r="D78">
        <v>0</v>
      </c>
    </row>
    <row r="79" spans="1:4" x14ac:dyDescent="0.25">
      <c r="A79" t="s">
        <v>124</v>
      </c>
      <c r="B79">
        <v>0</v>
      </c>
      <c r="C79">
        <v>0</v>
      </c>
      <c r="D79">
        <v>0</v>
      </c>
    </row>
    <row r="80" spans="1:4" x14ac:dyDescent="0.25">
      <c r="A80" t="s">
        <v>125</v>
      </c>
      <c r="B80">
        <v>0</v>
      </c>
      <c r="C80">
        <v>0</v>
      </c>
      <c r="D80">
        <v>0</v>
      </c>
    </row>
    <row r="81" spans="1:4" x14ac:dyDescent="0.25">
      <c r="A81" t="s">
        <v>126</v>
      </c>
      <c r="B81">
        <v>0</v>
      </c>
      <c r="C81">
        <v>0</v>
      </c>
      <c r="D81">
        <v>0</v>
      </c>
    </row>
    <row r="82" spans="1:4" x14ac:dyDescent="0.25">
      <c r="A82" t="s">
        <v>127</v>
      </c>
      <c r="B82">
        <v>0</v>
      </c>
      <c r="C82">
        <v>0</v>
      </c>
      <c r="D82">
        <v>0</v>
      </c>
    </row>
    <row r="83" spans="1:4" x14ac:dyDescent="0.25">
      <c r="A83" t="s">
        <v>128</v>
      </c>
      <c r="B83">
        <v>0</v>
      </c>
      <c r="C83">
        <v>0</v>
      </c>
      <c r="D83">
        <v>0</v>
      </c>
    </row>
    <row r="84" spans="1:4" x14ac:dyDescent="0.25">
      <c r="A84" t="s">
        <v>129</v>
      </c>
      <c r="B84">
        <v>0</v>
      </c>
      <c r="C84">
        <v>0</v>
      </c>
      <c r="D84">
        <v>0</v>
      </c>
    </row>
    <row r="85" spans="1:4" x14ac:dyDescent="0.25">
      <c r="A85" t="s">
        <v>130</v>
      </c>
      <c r="B85">
        <v>0</v>
      </c>
      <c r="C85">
        <v>0</v>
      </c>
      <c r="D85">
        <v>0</v>
      </c>
    </row>
    <row r="86" spans="1:4" x14ac:dyDescent="0.25">
      <c r="A86" t="s">
        <v>131</v>
      </c>
      <c r="B86">
        <v>0</v>
      </c>
      <c r="C86">
        <v>0</v>
      </c>
      <c r="D86">
        <v>0</v>
      </c>
    </row>
    <row r="87" spans="1:4" x14ac:dyDescent="0.25">
      <c r="A87" t="s">
        <v>132</v>
      </c>
      <c r="B87">
        <v>0</v>
      </c>
      <c r="C87">
        <v>0</v>
      </c>
      <c r="D87">
        <v>0</v>
      </c>
    </row>
    <row r="88" spans="1:4" x14ac:dyDescent="0.25">
      <c r="A88" t="s">
        <v>133</v>
      </c>
      <c r="B88">
        <v>0</v>
      </c>
      <c r="C88">
        <v>0</v>
      </c>
      <c r="D88">
        <v>0</v>
      </c>
    </row>
    <row r="89" spans="1:4" x14ac:dyDescent="0.25">
      <c r="A89" t="s">
        <v>134</v>
      </c>
      <c r="B89">
        <v>0</v>
      </c>
      <c r="C89">
        <v>0</v>
      </c>
      <c r="D89">
        <v>0</v>
      </c>
    </row>
    <row r="90" spans="1:4" x14ac:dyDescent="0.25">
      <c r="A90" t="s">
        <v>135</v>
      </c>
      <c r="B90">
        <v>0</v>
      </c>
      <c r="C90">
        <v>0</v>
      </c>
      <c r="D90">
        <v>0</v>
      </c>
    </row>
    <row r="91" spans="1:4" x14ac:dyDescent="0.25">
      <c r="A91" t="s">
        <v>136</v>
      </c>
      <c r="B91">
        <v>0</v>
      </c>
      <c r="C91">
        <v>0</v>
      </c>
      <c r="D91">
        <v>0</v>
      </c>
    </row>
    <row r="92" spans="1:4" x14ac:dyDescent="0.25">
      <c r="A92" t="s">
        <v>137</v>
      </c>
      <c r="B92">
        <v>0</v>
      </c>
      <c r="C92">
        <v>0</v>
      </c>
      <c r="D92">
        <v>0</v>
      </c>
    </row>
    <row r="93" spans="1:4" x14ac:dyDescent="0.25">
      <c r="A93" t="s">
        <v>138</v>
      </c>
      <c r="B93">
        <v>0</v>
      </c>
      <c r="C93">
        <v>0</v>
      </c>
      <c r="D93">
        <v>0</v>
      </c>
    </row>
    <row r="94" spans="1:4" x14ac:dyDescent="0.25">
      <c r="A94" t="s">
        <v>139</v>
      </c>
      <c r="B94">
        <v>0</v>
      </c>
      <c r="C94">
        <v>0</v>
      </c>
      <c r="D94">
        <v>0</v>
      </c>
    </row>
    <row r="95" spans="1:4" x14ac:dyDescent="0.25">
      <c r="A95" t="s">
        <v>140</v>
      </c>
      <c r="B95">
        <v>0</v>
      </c>
      <c r="C95">
        <v>0</v>
      </c>
      <c r="D95">
        <v>0</v>
      </c>
    </row>
    <row r="96" spans="1:4" x14ac:dyDescent="0.25">
      <c r="A96" t="s">
        <v>141</v>
      </c>
      <c r="B96">
        <v>0</v>
      </c>
      <c r="C96">
        <v>0</v>
      </c>
      <c r="D96">
        <v>0</v>
      </c>
    </row>
    <row r="97" spans="1:4" x14ac:dyDescent="0.25">
      <c r="A97" t="s">
        <v>142</v>
      </c>
      <c r="B97">
        <v>0</v>
      </c>
      <c r="C97">
        <v>0</v>
      </c>
      <c r="D97">
        <v>0</v>
      </c>
    </row>
    <row r="98" spans="1:4" x14ac:dyDescent="0.25">
      <c r="A98" t="s">
        <v>143</v>
      </c>
      <c r="B98">
        <v>0</v>
      </c>
      <c r="C98">
        <v>0</v>
      </c>
      <c r="D98">
        <v>0</v>
      </c>
    </row>
    <row r="99" spans="1:4" x14ac:dyDescent="0.25">
      <c r="A99" t="s">
        <v>144</v>
      </c>
      <c r="B99">
        <v>0</v>
      </c>
      <c r="C99">
        <v>0</v>
      </c>
      <c r="D99">
        <v>0</v>
      </c>
    </row>
    <row r="100" spans="1:4" x14ac:dyDescent="0.25">
      <c r="A100" t="s">
        <v>145</v>
      </c>
      <c r="B100">
        <v>0</v>
      </c>
      <c r="C100">
        <v>0</v>
      </c>
      <c r="D100">
        <v>0</v>
      </c>
    </row>
    <row r="101" spans="1:4" x14ac:dyDescent="0.25">
      <c r="A101" t="s">
        <v>146</v>
      </c>
      <c r="B101">
        <v>0</v>
      </c>
      <c r="C101">
        <v>0</v>
      </c>
      <c r="D101">
        <v>0</v>
      </c>
    </row>
    <row r="102" spans="1:4" x14ac:dyDescent="0.25">
      <c r="A102" t="s">
        <v>147</v>
      </c>
      <c r="B102">
        <v>0</v>
      </c>
      <c r="C102">
        <v>0</v>
      </c>
      <c r="D102">
        <v>0</v>
      </c>
    </row>
    <row r="103" spans="1:4" x14ac:dyDescent="0.25">
      <c r="A103" t="s">
        <v>148</v>
      </c>
      <c r="B103">
        <v>0</v>
      </c>
      <c r="C103">
        <v>0</v>
      </c>
      <c r="D103">
        <v>0</v>
      </c>
    </row>
    <row r="104" spans="1:4" x14ac:dyDescent="0.25">
      <c r="A104" t="s">
        <v>149</v>
      </c>
      <c r="B104">
        <v>0</v>
      </c>
      <c r="C104">
        <v>0</v>
      </c>
      <c r="D104">
        <v>0</v>
      </c>
    </row>
    <row r="105" spans="1:4" x14ac:dyDescent="0.25">
      <c r="A105" t="s">
        <v>150</v>
      </c>
      <c r="B105">
        <v>0</v>
      </c>
      <c r="C105">
        <v>0</v>
      </c>
      <c r="D105">
        <v>0</v>
      </c>
    </row>
    <row r="106" spans="1:4" x14ac:dyDescent="0.25">
      <c r="A106" t="s">
        <v>151</v>
      </c>
      <c r="B106">
        <v>0</v>
      </c>
      <c r="C106">
        <v>0</v>
      </c>
      <c r="D106">
        <v>0</v>
      </c>
    </row>
    <row r="107" spans="1:4" x14ac:dyDescent="0.25">
      <c r="A107" t="s">
        <v>152</v>
      </c>
      <c r="B107">
        <v>0</v>
      </c>
      <c r="C107">
        <v>0</v>
      </c>
      <c r="D107">
        <v>0</v>
      </c>
    </row>
    <row r="108" spans="1:4" x14ac:dyDescent="0.25">
      <c r="A108" t="s">
        <v>153</v>
      </c>
      <c r="B108">
        <v>0</v>
      </c>
      <c r="C108">
        <v>0</v>
      </c>
      <c r="D108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36"/>
  <sheetViews>
    <sheetView topLeftCell="A22" workbookViewId="0">
      <selection activeCell="C38" sqref="C38"/>
    </sheetView>
  </sheetViews>
  <sheetFormatPr defaultRowHeight="15" x14ac:dyDescent="0.25"/>
  <cols>
    <col min="4" max="4" width="13" customWidth="1"/>
  </cols>
  <sheetData>
    <row r="1" spans="1:7" ht="17.25" customHeight="1" x14ac:dyDescent="0.25">
      <c r="A1" s="9" t="s">
        <v>114</v>
      </c>
      <c r="B1" s="9" t="s">
        <v>113</v>
      </c>
      <c r="C1" s="9" t="s">
        <v>72</v>
      </c>
      <c r="D1" s="21" t="s">
        <v>175</v>
      </c>
      <c r="E1" s="9" t="s">
        <v>155</v>
      </c>
      <c r="F1" s="9" t="s">
        <v>165</v>
      </c>
      <c r="G1" t="s">
        <v>172</v>
      </c>
    </row>
    <row r="2" spans="1:7" x14ac:dyDescent="0.25">
      <c r="A2" s="12">
        <v>5.580000000000001</v>
      </c>
      <c r="B2" s="19">
        <v>16.43</v>
      </c>
      <c r="C2" s="12">
        <v>1</v>
      </c>
      <c r="D2" s="23">
        <v>10.849999999999998</v>
      </c>
      <c r="E2" s="12">
        <v>1</v>
      </c>
      <c r="F2" s="19">
        <v>1.5500000000000007</v>
      </c>
      <c r="G2">
        <v>0</v>
      </c>
    </row>
    <row r="3" spans="1:7" x14ac:dyDescent="0.25">
      <c r="A3" s="12">
        <v>3.7099999999999995</v>
      </c>
      <c r="B3" s="19">
        <v>15.35</v>
      </c>
      <c r="C3" s="12">
        <v>1</v>
      </c>
      <c r="D3" s="23">
        <v>11.64</v>
      </c>
      <c r="E3" s="12">
        <v>1</v>
      </c>
      <c r="F3" s="19">
        <v>1.1299999999999999</v>
      </c>
      <c r="G3">
        <v>0</v>
      </c>
    </row>
    <row r="4" spans="1:7" x14ac:dyDescent="0.25">
      <c r="A4" s="12">
        <v>6.6499999999999986</v>
      </c>
      <c r="B4" s="19">
        <v>15.98</v>
      </c>
      <c r="C4" s="12">
        <v>1</v>
      </c>
      <c r="D4" s="23">
        <v>9.3300000000000018</v>
      </c>
      <c r="E4" s="12">
        <v>1</v>
      </c>
      <c r="F4" s="19">
        <v>0.94000000000000039</v>
      </c>
      <c r="G4">
        <v>0</v>
      </c>
    </row>
    <row r="5" spans="1:7" x14ac:dyDescent="0.25">
      <c r="A5" s="12">
        <v>1.7399999999999998</v>
      </c>
      <c r="B5" s="19">
        <v>6.6100000000000012</v>
      </c>
      <c r="C5" s="12">
        <v>1</v>
      </c>
      <c r="D5" s="23">
        <v>4.870000000000001</v>
      </c>
      <c r="E5" s="12">
        <v>1</v>
      </c>
      <c r="F5" s="19">
        <v>1.8900000000000001</v>
      </c>
      <c r="G5">
        <v>0</v>
      </c>
    </row>
    <row r="6" spans="1:7" x14ac:dyDescent="0.25">
      <c r="A6" s="12">
        <v>3.33</v>
      </c>
      <c r="B6" s="19">
        <v>8.32</v>
      </c>
      <c r="C6" s="12">
        <v>1</v>
      </c>
      <c r="D6" s="23">
        <v>4.99</v>
      </c>
      <c r="E6" s="12">
        <v>1</v>
      </c>
      <c r="F6" s="19">
        <v>1.7300000000000004</v>
      </c>
      <c r="G6">
        <v>0</v>
      </c>
    </row>
    <row r="7" spans="1:7" x14ac:dyDescent="0.25">
      <c r="A7" s="12">
        <v>8.3500000000000014</v>
      </c>
      <c r="B7" s="19">
        <v>18.810000000000002</v>
      </c>
      <c r="C7" s="12">
        <v>1</v>
      </c>
      <c r="D7" s="23">
        <v>10.46</v>
      </c>
      <c r="E7" s="12">
        <v>1</v>
      </c>
      <c r="F7" s="19">
        <v>0.80999999999999961</v>
      </c>
      <c r="G7">
        <v>0</v>
      </c>
    </row>
    <row r="8" spans="1:7" x14ac:dyDescent="0.25">
      <c r="A8" s="12">
        <v>6.1899999999999995</v>
      </c>
      <c r="B8" s="19">
        <v>18.399999999999999</v>
      </c>
      <c r="C8" s="12">
        <v>1</v>
      </c>
      <c r="D8" s="23">
        <v>12.209999999999999</v>
      </c>
      <c r="E8" s="12">
        <v>1</v>
      </c>
      <c r="F8" s="19">
        <v>0.74999999999999956</v>
      </c>
      <c r="G8">
        <v>0</v>
      </c>
    </row>
    <row r="9" spans="1:7" x14ac:dyDescent="0.25">
      <c r="A9" s="12">
        <v>7.84</v>
      </c>
      <c r="B9" s="19">
        <v>16.200000000000003</v>
      </c>
      <c r="C9" s="12">
        <v>1</v>
      </c>
      <c r="D9" s="23">
        <v>8.360000000000003</v>
      </c>
      <c r="E9" s="12">
        <v>1</v>
      </c>
      <c r="F9" s="19">
        <v>1.0000000000000675E-2</v>
      </c>
      <c r="G9">
        <v>0</v>
      </c>
    </row>
    <row r="10" spans="1:7" x14ac:dyDescent="0.25">
      <c r="A10" s="12">
        <v>3.03</v>
      </c>
      <c r="B10" s="19">
        <v>13.67</v>
      </c>
      <c r="C10" s="12">
        <v>1</v>
      </c>
      <c r="D10" s="23">
        <v>10.64</v>
      </c>
      <c r="E10" s="12">
        <v>1</v>
      </c>
      <c r="F10" s="19">
        <v>0.55000000000000027</v>
      </c>
      <c r="G10">
        <v>0</v>
      </c>
    </row>
    <row r="11" spans="1:7" x14ac:dyDescent="0.25">
      <c r="A11" s="12">
        <v>8.2100000000000009</v>
      </c>
      <c r="B11" s="19">
        <v>10.91</v>
      </c>
      <c r="C11" s="12">
        <v>1</v>
      </c>
      <c r="D11" s="23">
        <v>2.6999999999999993</v>
      </c>
      <c r="E11" s="12">
        <v>0</v>
      </c>
      <c r="F11" s="19">
        <v>1.2000000000000002</v>
      </c>
      <c r="G11">
        <v>0</v>
      </c>
    </row>
    <row r="12" spans="1:7" x14ac:dyDescent="0.25">
      <c r="A12" s="12">
        <v>2.9000000000000004</v>
      </c>
      <c r="B12" s="19">
        <v>10.67</v>
      </c>
      <c r="C12" s="12">
        <v>1</v>
      </c>
      <c r="D12" s="23">
        <v>7.77</v>
      </c>
      <c r="E12" s="12">
        <v>1</v>
      </c>
      <c r="F12" s="19">
        <v>1.5100000000000002</v>
      </c>
      <c r="G12">
        <v>0</v>
      </c>
    </row>
    <row r="13" spans="1:7" x14ac:dyDescent="0.25">
      <c r="A13" s="12">
        <v>4.4800000000000004</v>
      </c>
      <c r="B13" s="19">
        <v>8.17</v>
      </c>
      <c r="C13" s="12">
        <v>1</v>
      </c>
      <c r="D13" s="23">
        <v>3.6899999999999995</v>
      </c>
      <c r="E13" s="12">
        <v>0</v>
      </c>
      <c r="F13" s="19">
        <v>1.54</v>
      </c>
      <c r="G13">
        <v>0</v>
      </c>
    </row>
    <row r="14" spans="1:7" x14ac:dyDescent="0.25">
      <c r="A14" s="12">
        <v>8.8000000000000007</v>
      </c>
      <c r="B14" s="19">
        <v>12.36</v>
      </c>
      <c r="C14" s="12">
        <v>1</v>
      </c>
      <c r="D14" s="23">
        <v>3.5599999999999987</v>
      </c>
      <c r="E14" s="12">
        <v>0</v>
      </c>
      <c r="F14" s="19">
        <v>0.89000000000000012</v>
      </c>
      <c r="G14">
        <v>0</v>
      </c>
    </row>
    <row r="15" spans="1:7" x14ac:dyDescent="0.25">
      <c r="A15" s="12">
        <v>2.12</v>
      </c>
      <c r="B15" s="19">
        <v>6.38</v>
      </c>
      <c r="C15" s="28">
        <v>1</v>
      </c>
      <c r="D15" s="23">
        <v>4.26</v>
      </c>
      <c r="E15" s="12">
        <v>1</v>
      </c>
      <c r="F15" s="19">
        <v>0.1800000000000006</v>
      </c>
      <c r="G15">
        <v>0</v>
      </c>
    </row>
    <row r="16" spans="1:7" x14ac:dyDescent="0.25">
      <c r="A16" s="12">
        <v>3.8200000000000003</v>
      </c>
      <c r="B16" s="19">
        <v>9.9500000000000011</v>
      </c>
      <c r="C16" s="12">
        <v>1</v>
      </c>
      <c r="D16" s="23">
        <v>6.1300000000000008</v>
      </c>
      <c r="E16" s="12">
        <v>1</v>
      </c>
      <c r="F16" s="19">
        <v>0.87999999999999989</v>
      </c>
      <c r="G16">
        <v>0</v>
      </c>
    </row>
    <row r="17" spans="1:7" x14ac:dyDescent="0.25">
      <c r="A17" s="12">
        <v>7.15</v>
      </c>
      <c r="B17" s="19">
        <v>12.509999999999998</v>
      </c>
      <c r="C17" s="12">
        <v>1</v>
      </c>
      <c r="D17" s="23">
        <v>5.3599999999999977</v>
      </c>
      <c r="E17" s="12">
        <v>1</v>
      </c>
      <c r="F17" s="19">
        <v>1.0700000000000003</v>
      </c>
      <c r="G17">
        <v>0</v>
      </c>
    </row>
    <row r="18" spans="1:7" x14ac:dyDescent="0.25">
      <c r="A18" s="12">
        <v>5.0599999999999996</v>
      </c>
      <c r="B18" s="19">
        <v>9.89</v>
      </c>
      <c r="C18" s="12">
        <v>1</v>
      </c>
      <c r="D18" s="23">
        <v>4.830000000000001</v>
      </c>
      <c r="E18" s="12">
        <v>1</v>
      </c>
      <c r="F18" s="19">
        <v>0.5</v>
      </c>
      <c r="G18">
        <v>0</v>
      </c>
    </row>
    <row r="19" spans="1:7" x14ac:dyDescent="0.25">
      <c r="A19" s="12">
        <v>5.0600000000000005</v>
      </c>
      <c r="B19" s="19">
        <v>11.78</v>
      </c>
      <c r="C19" s="12">
        <v>1</v>
      </c>
      <c r="D19" s="23">
        <v>6.7199999999999989</v>
      </c>
      <c r="E19" s="12">
        <v>1</v>
      </c>
      <c r="F19" s="19">
        <v>4.0000000000000036E-2</v>
      </c>
      <c r="G19">
        <v>0</v>
      </c>
    </row>
    <row r="20" spans="1:7" x14ac:dyDescent="0.25">
      <c r="A20" s="12">
        <v>6.330000000000001</v>
      </c>
      <c r="B20" s="19">
        <v>14.14</v>
      </c>
      <c r="C20" s="12">
        <v>1</v>
      </c>
      <c r="D20" s="23">
        <v>7.81</v>
      </c>
      <c r="E20" s="12">
        <v>1</v>
      </c>
      <c r="F20" s="19">
        <v>-0.11999999999999922</v>
      </c>
      <c r="G20">
        <v>0</v>
      </c>
    </row>
    <row r="21" spans="1:7" x14ac:dyDescent="0.25">
      <c r="A21" s="12">
        <v>6.64</v>
      </c>
      <c r="B21" s="19">
        <v>10.700000000000001</v>
      </c>
      <c r="C21" s="28">
        <v>1</v>
      </c>
      <c r="D21" s="23">
        <v>4.0600000000000014</v>
      </c>
      <c r="E21" s="12">
        <v>1</v>
      </c>
      <c r="F21" s="19">
        <v>-0.54</v>
      </c>
      <c r="G21">
        <v>0</v>
      </c>
    </row>
    <row r="22" spans="1:7" x14ac:dyDescent="0.25">
      <c r="A22" s="12">
        <v>4.1800000000000006</v>
      </c>
      <c r="B22" s="19">
        <v>7.2099999999999991</v>
      </c>
      <c r="C22" s="12">
        <v>1</v>
      </c>
      <c r="D22" s="23">
        <v>3.0299999999999985</v>
      </c>
      <c r="E22" s="12">
        <v>0</v>
      </c>
      <c r="F22" s="19">
        <v>2.0000000000000018E-2</v>
      </c>
      <c r="G22">
        <v>0</v>
      </c>
    </row>
    <row r="23" spans="1:7" x14ac:dyDescent="0.25">
      <c r="A23" s="12">
        <v>0.73000000000000043</v>
      </c>
      <c r="B23" s="19">
        <v>5.12</v>
      </c>
      <c r="C23" s="12">
        <v>1</v>
      </c>
      <c r="D23" s="23">
        <v>4.3899999999999997</v>
      </c>
      <c r="E23" s="12">
        <v>1</v>
      </c>
      <c r="F23" s="19">
        <v>-0.19000000000000039</v>
      </c>
      <c r="G23">
        <v>0</v>
      </c>
    </row>
    <row r="24" spans="1:7" x14ac:dyDescent="0.25">
      <c r="A24" s="12">
        <v>5.86</v>
      </c>
      <c r="B24" s="19">
        <v>15.169999999999998</v>
      </c>
      <c r="C24" s="12">
        <v>1</v>
      </c>
      <c r="D24" s="23">
        <v>9.3099999999999987</v>
      </c>
      <c r="E24" s="12">
        <v>1</v>
      </c>
      <c r="F24" s="19">
        <v>-0.21999999999999975</v>
      </c>
      <c r="G24">
        <v>0</v>
      </c>
    </row>
    <row r="25" spans="1:7" x14ac:dyDescent="0.25">
      <c r="A25" s="12">
        <v>3.51</v>
      </c>
      <c r="B25" s="19">
        <v>14.61</v>
      </c>
      <c r="C25" s="12">
        <v>1</v>
      </c>
      <c r="D25" s="23">
        <v>11.1</v>
      </c>
      <c r="E25" s="12">
        <v>1</v>
      </c>
      <c r="F25" s="19">
        <v>-0.59999999999999964</v>
      </c>
      <c r="G25">
        <v>0</v>
      </c>
    </row>
    <row r="26" spans="1:7" x14ac:dyDescent="0.25">
      <c r="A26" s="12">
        <v>9.66</v>
      </c>
      <c r="B26" s="19">
        <v>18.43</v>
      </c>
      <c r="C26" s="12">
        <v>1</v>
      </c>
      <c r="D26" s="23">
        <v>8.77</v>
      </c>
      <c r="E26" s="12">
        <v>1</v>
      </c>
      <c r="F26" s="19">
        <v>1.1099999999999999</v>
      </c>
      <c r="G26">
        <v>0</v>
      </c>
    </row>
    <row r="27" spans="1:7" x14ac:dyDescent="0.25">
      <c r="A27" s="12">
        <v>0.88999999999999968</v>
      </c>
      <c r="B27" s="19">
        <v>8.5</v>
      </c>
      <c r="C27" s="12">
        <v>1</v>
      </c>
      <c r="D27" s="23">
        <v>7.61</v>
      </c>
      <c r="E27" s="12">
        <v>1</v>
      </c>
      <c r="F27" s="19">
        <v>5.9999999999999609E-2</v>
      </c>
      <c r="G27">
        <v>0</v>
      </c>
    </row>
    <row r="28" spans="1:7" x14ac:dyDescent="0.25">
      <c r="A28" s="12">
        <v>2.3000000000000007</v>
      </c>
      <c r="B28" s="19">
        <v>15.32</v>
      </c>
      <c r="C28" s="12">
        <v>1</v>
      </c>
      <c r="D28" s="23">
        <v>13.02</v>
      </c>
      <c r="E28" s="12">
        <v>1</v>
      </c>
      <c r="F28" s="19">
        <v>-0.4399999999999995</v>
      </c>
      <c r="G28">
        <v>0</v>
      </c>
    </row>
    <row r="29" spans="1:7" x14ac:dyDescent="0.25">
      <c r="A29" s="12">
        <v>3.2500000000000004</v>
      </c>
      <c r="B29" s="19">
        <v>8.09</v>
      </c>
      <c r="C29" s="12">
        <v>1</v>
      </c>
      <c r="D29" s="23">
        <v>4.84</v>
      </c>
      <c r="E29" s="12">
        <v>1</v>
      </c>
      <c r="F29" s="19">
        <v>1.1000000000000001</v>
      </c>
      <c r="G29">
        <v>0</v>
      </c>
    </row>
    <row r="30" spans="1:7" x14ac:dyDescent="0.25">
      <c r="A30" s="12">
        <v>1.8400000000000003</v>
      </c>
      <c r="B30" s="19">
        <v>8.4400000000000013</v>
      </c>
      <c r="C30" s="12">
        <v>1</v>
      </c>
      <c r="D30" s="23">
        <v>6.6000000000000014</v>
      </c>
      <c r="E30" s="12">
        <v>1</v>
      </c>
      <c r="F30" s="19">
        <v>-0.10000000000000009</v>
      </c>
      <c r="G30">
        <v>0</v>
      </c>
    </row>
    <row r="31" spans="1:7" x14ac:dyDescent="0.25">
      <c r="A31" s="12">
        <v>-0.45999999999999996</v>
      </c>
      <c r="B31" s="19">
        <v>5.64</v>
      </c>
      <c r="C31" s="12">
        <v>1</v>
      </c>
      <c r="D31" s="23">
        <v>6.1</v>
      </c>
      <c r="E31" s="12">
        <v>1</v>
      </c>
      <c r="F31" s="19">
        <v>4.9999999999999822E-2</v>
      </c>
      <c r="G31">
        <v>0</v>
      </c>
    </row>
    <row r="32" spans="1:7" x14ac:dyDescent="0.25">
      <c r="A32" s="12">
        <v>4.8400000000000007</v>
      </c>
      <c r="B32" s="19">
        <v>12.030000000000001</v>
      </c>
      <c r="C32" s="12">
        <v>1</v>
      </c>
      <c r="D32" s="23">
        <v>7.19</v>
      </c>
      <c r="E32" s="12">
        <v>1</v>
      </c>
      <c r="F32" s="19">
        <v>0.16999999999999993</v>
      </c>
      <c r="G32">
        <v>0</v>
      </c>
    </row>
    <row r="33" spans="1:7" x14ac:dyDescent="0.25">
      <c r="A33" s="12">
        <v>1.33</v>
      </c>
      <c r="B33" s="19">
        <v>5.1199999999999992</v>
      </c>
      <c r="C33" s="12">
        <v>1</v>
      </c>
      <c r="D33" s="23">
        <v>3.7899999999999991</v>
      </c>
      <c r="E33" s="12">
        <v>0</v>
      </c>
      <c r="F33" s="19">
        <v>0.40000000000000036</v>
      </c>
      <c r="G33">
        <v>0</v>
      </c>
    </row>
    <row r="34" spans="1:7" x14ac:dyDescent="0.25">
      <c r="A34" s="12">
        <v>5.38</v>
      </c>
      <c r="B34" s="19">
        <v>9.25</v>
      </c>
      <c r="C34" s="12">
        <v>1</v>
      </c>
      <c r="D34" s="23">
        <v>3.87</v>
      </c>
      <c r="E34" s="12">
        <v>0</v>
      </c>
      <c r="F34" s="19">
        <v>0.14999999999999991</v>
      </c>
      <c r="G34">
        <v>0</v>
      </c>
    </row>
    <row r="35" spans="1:7" x14ac:dyDescent="0.25">
      <c r="A35" s="12">
        <v>0.64000000000000057</v>
      </c>
      <c r="B35" s="19">
        <v>6.0000000000000009</v>
      </c>
      <c r="C35" s="12">
        <v>1</v>
      </c>
      <c r="D35" s="23">
        <v>5.36</v>
      </c>
      <c r="E35" s="12">
        <v>1</v>
      </c>
      <c r="F35" s="19">
        <v>-0.29999999999999982</v>
      </c>
      <c r="G35">
        <v>0</v>
      </c>
    </row>
    <row r="36" spans="1:7" x14ac:dyDescent="0.25">
      <c r="A36" s="12">
        <v>5.2700000000000005</v>
      </c>
      <c r="B36" s="19">
        <v>13.120000000000001</v>
      </c>
      <c r="C36" s="12">
        <v>1</v>
      </c>
      <c r="D36" s="23">
        <v>7.8500000000000005</v>
      </c>
      <c r="E36" s="12">
        <v>1</v>
      </c>
      <c r="F36" s="19">
        <v>8.0000000000000071E-2</v>
      </c>
      <c r="G36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69"/>
  <sheetViews>
    <sheetView workbookViewId="0">
      <selection activeCell="E1" sqref="E1"/>
    </sheetView>
  </sheetViews>
  <sheetFormatPr defaultRowHeight="15" x14ac:dyDescent="0.25"/>
  <sheetData>
    <row r="1" spans="1:7" x14ac:dyDescent="0.25">
      <c r="A1" t="s">
        <v>156</v>
      </c>
      <c r="B1" t="s">
        <v>113</v>
      </c>
      <c r="C1" t="s">
        <v>72</v>
      </c>
      <c r="D1" t="s">
        <v>157</v>
      </c>
      <c r="E1" t="s">
        <v>168</v>
      </c>
      <c r="F1" t="s">
        <v>165</v>
      </c>
      <c r="G1" t="s">
        <v>166</v>
      </c>
    </row>
    <row r="2" spans="1:7" x14ac:dyDescent="0.25">
      <c r="A2">
        <v>5.0299999999999994</v>
      </c>
      <c r="B2">
        <v>10.210000000000001</v>
      </c>
      <c r="C2">
        <v>1</v>
      </c>
      <c r="D2">
        <v>5.1800000000000015</v>
      </c>
      <c r="E2">
        <v>1</v>
      </c>
      <c r="F2">
        <v>6.49</v>
      </c>
      <c r="G2">
        <v>1</v>
      </c>
    </row>
    <row r="3" spans="1:7" x14ac:dyDescent="0.25">
      <c r="A3">
        <v>4.95</v>
      </c>
      <c r="B3">
        <v>15.760000000000002</v>
      </c>
      <c r="C3">
        <v>1</v>
      </c>
      <c r="D3">
        <v>10.810000000000002</v>
      </c>
      <c r="E3">
        <v>1</v>
      </c>
      <c r="F3">
        <v>3.1300000000000008</v>
      </c>
      <c r="G3">
        <v>1</v>
      </c>
    </row>
    <row r="4" spans="1:7" x14ac:dyDescent="0.25">
      <c r="A4">
        <v>10.7</v>
      </c>
      <c r="B4">
        <v>16.260000000000002</v>
      </c>
      <c r="C4">
        <v>1</v>
      </c>
      <c r="D4">
        <v>5.5600000000000023</v>
      </c>
      <c r="E4">
        <v>1</v>
      </c>
      <c r="F4">
        <v>11.549999999999999</v>
      </c>
      <c r="G4">
        <v>1</v>
      </c>
    </row>
    <row r="5" spans="1:7" x14ac:dyDescent="0.25">
      <c r="A5">
        <v>8.69</v>
      </c>
      <c r="B5">
        <v>18.990000000000002</v>
      </c>
      <c r="C5">
        <v>1</v>
      </c>
      <c r="D5">
        <v>10.300000000000002</v>
      </c>
      <c r="E5">
        <v>1</v>
      </c>
      <c r="F5">
        <v>5.91</v>
      </c>
      <c r="G5">
        <v>1</v>
      </c>
    </row>
    <row r="6" spans="1:7" x14ac:dyDescent="0.25">
      <c r="A6">
        <v>6.5100000000000007</v>
      </c>
      <c r="B6">
        <v>7.5500000000000007</v>
      </c>
      <c r="C6">
        <v>1</v>
      </c>
      <c r="D6">
        <v>1.04</v>
      </c>
      <c r="E6">
        <v>2</v>
      </c>
      <c r="F6">
        <v>8.4200000000000017</v>
      </c>
      <c r="G6">
        <v>1</v>
      </c>
    </row>
    <row r="7" spans="1:7" x14ac:dyDescent="0.25">
      <c r="A7">
        <v>5.0100000000000007</v>
      </c>
      <c r="B7">
        <v>7.03</v>
      </c>
      <c r="C7">
        <v>1</v>
      </c>
      <c r="D7">
        <v>2.0199999999999996</v>
      </c>
      <c r="E7">
        <v>2</v>
      </c>
      <c r="F7">
        <v>3.8199999999999994</v>
      </c>
      <c r="G7">
        <v>1</v>
      </c>
    </row>
    <row r="8" spans="1:7" x14ac:dyDescent="0.25">
      <c r="A8">
        <v>8.4199999999999982</v>
      </c>
      <c r="B8">
        <v>16</v>
      </c>
      <c r="C8">
        <v>1</v>
      </c>
      <c r="D8">
        <v>7.5800000000000018</v>
      </c>
      <c r="E8">
        <v>1</v>
      </c>
      <c r="F8">
        <v>5.73</v>
      </c>
      <c r="G8">
        <v>1</v>
      </c>
    </row>
    <row r="9" spans="1:7" x14ac:dyDescent="0.25">
      <c r="A9">
        <v>4.58</v>
      </c>
      <c r="B9">
        <v>12.029999999999998</v>
      </c>
      <c r="C9">
        <v>1</v>
      </c>
      <c r="D9">
        <v>7.4499999999999975</v>
      </c>
      <c r="E9">
        <v>1</v>
      </c>
      <c r="F9">
        <v>15.209999999999997</v>
      </c>
      <c r="G9">
        <v>1</v>
      </c>
    </row>
    <row r="10" spans="1:7" x14ac:dyDescent="0.25">
      <c r="A10">
        <v>2.8699999999999992</v>
      </c>
      <c r="B10">
        <v>13.629999999999999</v>
      </c>
      <c r="C10">
        <v>1</v>
      </c>
      <c r="D10">
        <v>10.76</v>
      </c>
      <c r="E10">
        <v>1</v>
      </c>
      <c r="F10">
        <v>7.15</v>
      </c>
      <c r="G10">
        <v>1</v>
      </c>
    </row>
    <row r="11" spans="1:7" x14ac:dyDescent="0.25">
      <c r="A11">
        <v>1.6600000000000001</v>
      </c>
      <c r="B11">
        <v>7.02</v>
      </c>
      <c r="C11">
        <v>1</v>
      </c>
      <c r="D11">
        <v>5.3599999999999994</v>
      </c>
      <c r="E11">
        <v>1</v>
      </c>
      <c r="F11">
        <v>7.13</v>
      </c>
      <c r="G11">
        <v>1</v>
      </c>
    </row>
    <row r="12" spans="1:7" x14ac:dyDescent="0.25">
      <c r="A12">
        <v>7.96</v>
      </c>
      <c r="B12">
        <v>22.42</v>
      </c>
      <c r="C12">
        <v>1</v>
      </c>
      <c r="D12">
        <v>14.46</v>
      </c>
      <c r="E12">
        <v>1</v>
      </c>
      <c r="F12">
        <v>18.259999999999998</v>
      </c>
      <c r="G12">
        <v>1</v>
      </c>
    </row>
    <row r="13" spans="1:7" x14ac:dyDescent="0.25">
      <c r="A13">
        <v>5.03</v>
      </c>
      <c r="B13">
        <v>16.55</v>
      </c>
      <c r="C13">
        <v>1</v>
      </c>
      <c r="D13">
        <v>11.52</v>
      </c>
      <c r="E13">
        <v>1</v>
      </c>
      <c r="F13">
        <v>13.900000000000002</v>
      </c>
      <c r="G13">
        <v>1</v>
      </c>
    </row>
    <row r="14" spans="1:7" x14ac:dyDescent="0.25">
      <c r="A14">
        <v>9.57</v>
      </c>
      <c r="B14">
        <v>19.61</v>
      </c>
      <c r="C14">
        <v>1</v>
      </c>
      <c r="D14">
        <v>10.039999999999999</v>
      </c>
      <c r="E14">
        <v>1</v>
      </c>
      <c r="F14">
        <v>8.8300000000000018</v>
      </c>
      <c r="G14">
        <v>1</v>
      </c>
    </row>
    <row r="15" spans="1:7" x14ac:dyDescent="0.25">
      <c r="A15">
        <v>3.96</v>
      </c>
      <c r="B15">
        <v>6.9500000000000011</v>
      </c>
      <c r="C15">
        <v>1</v>
      </c>
      <c r="D15">
        <v>2.9900000000000011</v>
      </c>
      <c r="E15">
        <v>2</v>
      </c>
      <c r="F15">
        <v>2.75</v>
      </c>
      <c r="G15">
        <v>1</v>
      </c>
    </row>
    <row r="16" spans="1:7" x14ac:dyDescent="0.25">
      <c r="A16">
        <v>3.4000000000000004</v>
      </c>
      <c r="B16">
        <v>4.9300000000000006</v>
      </c>
      <c r="C16">
        <v>1</v>
      </c>
      <c r="D16">
        <v>1.5300000000000002</v>
      </c>
      <c r="E16">
        <v>2</v>
      </c>
      <c r="F16">
        <v>3.1199999999999992</v>
      </c>
      <c r="G16">
        <v>1</v>
      </c>
    </row>
    <row r="17" spans="1:7" x14ac:dyDescent="0.25">
      <c r="A17">
        <v>3.3000000000000007</v>
      </c>
      <c r="B17">
        <v>10.5</v>
      </c>
      <c r="C17">
        <v>1</v>
      </c>
      <c r="D17">
        <v>7.1999999999999993</v>
      </c>
      <c r="E17">
        <v>1</v>
      </c>
      <c r="F17">
        <v>7.0299999999999994</v>
      </c>
      <c r="G17">
        <v>1</v>
      </c>
    </row>
    <row r="18" spans="1:7" x14ac:dyDescent="0.25">
      <c r="A18">
        <v>5.38</v>
      </c>
      <c r="B18">
        <v>10.33</v>
      </c>
      <c r="C18">
        <v>1</v>
      </c>
      <c r="D18">
        <v>4.95</v>
      </c>
      <c r="E18">
        <v>1</v>
      </c>
      <c r="F18">
        <v>6.19</v>
      </c>
      <c r="G18">
        <v>1</v>
      </c>
    </row>
    <row r="19" spans="1:7" x14ac:dyDescent="0.25">
      <c r="A19">
        <v>2.59</v>
      </c>
      <c r="B19">
        <v>9.64</v>
      </c>
      <c r="C19">
        <v>1</v>
      </c>
      <c r="D19">
        <v>7.0500000000000007</v>
      </c>
      <c r="E19">
        <v>1</v>
      </c>
      <c r="F19">
        <v>5.1700000000000008</v>
      </c>
      <c r="G19">
        <v>1</v>
      </c>
    </row>
    <row r="20" spans="1:7" x14ac:dyDescent="0.25">
      <c r="A20">
        <v>4.9000000000000004</v>
      </c>
      <c r="B20">
        <v>11.030000000000001</v>
      </c>
      <c r="C20">
        <v>1</v>
      </c>
      <c r="D20">
        <v>6.1300000000000008</v>
      </c>
      <c r="E20">
        <v>1</v>
      </c>
      <c r="F20">
        <v>11.900000000000002</v>
      </c>
      <c r="G20">
        <v>1</v>
      </c>
    </row>
    <row r="21" spans="1:7" x14ac:dyDescent="0.25">
      <c r="A21">
        <v>7.4200000000000017</v>
      </c>
      <c r="B21">
        <v>24.620000000000005</v>
      </c>
      <c r="C21">
        <v>1</v>
      </c>
      <c r="D21">
        <v>17.200000000000003</v>
      </c>
      <c r="E21">
        <v>1</v>
      </c>
      <c r="F21">
        <v>18.71</v>
      </c>
      <c r="G21">
        <v>1</v>
      </c>
    </row>
    <row r="22" spans="1:7" x14ac:dyDescent="0.25">
      <c r="A22">
        <v>2.8199999999999994</v>
      </c>
      <c r="B22">
        <v>8.5599999999999987</v>
      </c>
      <c r="C22">
        <v>1</v>
      </c>
      <c r="D22">
        <v>5.7399999999999993</v>
      </c>
      <c r="E22">
        <v>1</v>
      </c>
      <c r="F22">
        <v>4.2600000000000007</v>
      </c>
      <c r="G22">
        <v>1</v>
      </c>
    </row>
    <row r="23" spans="1:7" x14ac:dyDescent="0.25">
      <c r="A23">
        <v>6.9</v>
      </c>
      <c r="B23">
        <v>7.1499999999999986</v>
      </c>
      <c r="C23">
        <v>1</v>
      </c>
      <c r="D23">
        <v>0.24999999999999822</v>
      </c>
      <c r="E23">
        <v>0</v>
      </c>
      <c r="F23">
        <v>6.4</v>
      </c>
      <c r="G23">
        <v>1</v>
      </c>
    </row>
    <row r="24" spans="1:7" x14ac:dyDescent="0.25">
      <c r="A24">
        <v>4</v>
      </c>
      <c r="B24">
        <v>9.5399999999999991</v>
      </c>
      <c r="C24">
        <v>1</v>
      </c>
      <c r="D24">
        <v>5.5399999999999991</v>
      </c>
      <c r="E24">
        <v>1</v>
      </c>
      <c r="F24">
        <v>3.1799999999999997</v>
      </c>
      <c r="G24">
        <v>1</v>
      </c>
    </row>
    <row r="25" spans="1:7" x14ac:dyDescent="0.25">
      <c r="A25">
        <v>2.4900000000000002</v>
      </c>
      <c r="B25">
        <v>6.4</v>
      </c>
      <c r="C25">
        <v>1</v>
      </c>
      <c r="D25">
        <v>3.91</v>
      </c>
      <c r="E25">
        <v>2</v>
      </c>
      <c r="F25">
        <v>6.7499999999999991</v>
      </c>
      <c r="G25">
        <v>1</v>
      </c>
    </row>
    <row r="26" spans="1:7" x14ac:dyDescent="0.25">
      <c r="A26">
        <v>6.2500000000000009</v>
      </c>
      <c r="B26">
        <v>10.119999999999999</v>
      </c>
      <c r="C26">
        <v>1</v>
      </c>
      <c r="D26">
        <v>3.8699999999999983</v>
      </c>
      <c r="E26">
        <v>2</v>
      </c>
      <c r="F26">
        <v>8.36</v>
      </c>
      <c r="G26">
        <v>1</v>
      </c>
    </row>
    <row r="27" spans="1:7" x14ac:dyDescent="0.25">
      <c r="A27">
        <v>5.1999999999999993</v>
      </c>
      <c r="B27">
        <v>5.32</v>
      </c>
      <c r="C27">
        <v>1</v>
      </c>
      <c r="D27">
        <v>0.12000000000000099</v>
      </c>
      <c r="E27">
        <v>0</v>
      </c>
      <c r="F27">
        <v>1.3500000000000005</v>
      </c>
      <c r="G27">
        <v>0</v>
      </c>
    </row>
    <row r="28" spans="1:7" x14ac:dyDescent="0.25">
      <c r="A28">
        <v>9.5499999999999989</v>
      </c>
      <c r="B28">
        <v>20.100000000000001</v>
      </c>
      <c r="C28">
        <v>1</v>
      </c>
      <c r="D28">
        <v>10.550000000000002</v>
      </c>
      <c r="E28">
        <v>1</v>
      </c>
      <c r="F28">
        <v>11.1</v>
      </c>
      <c r="G28">
        <v>1</v>
      </c>
    </row>
    <row r="29" spans="1:7" x14ac:dyDescent="0.25">
      <c r="A29">
        <v>3.0699999999999994</v>
      </c>
      <c r="B29">
        <v>10.200000000000001</v>
      </c>
      <c r="C29">
        <v>1</v>
      </c>
      <c r="D29">
        <v>7.1300000000000017</v>
      </c>
      <c r="E29">
        <v>1</v>
      </c>
      <c r="F29">
        <v>2.1000000000000005</v>
      </c>
      <c r="G29">
        <v>1</v>
      </c>
    </row>
    <row r="30" spans="1:7" x14ac:dyDescent="0.25">
      <c r="A30">
        <v>0.29999999999999982</v>
      </c>
      <c r="B30">
        <v>5.0000000000000009</v>
      </c>
      <c r="C30">
        <v>1</v>
      </c>
      <c r="D30">
        <v>4.7000000000000011</v>
      </c>
      <c r="E30">
        <v>1</v>
      </c>
      <c r="F30">
        <v>4.4599999999999991</v>
      </c>
      <c r="G30">
        <v>1</v>
      </c>
    </row>
    <row r="31" spans="1:7" x14ac:dyDescent="0.25">
      <c r="A31">
        <v>9.870000000000001</v>
      </c>
      <c r="B31">
        <v>16.939999999999998</v>
      </c>
      <c r="C31">
        <v>1</v>
      </c>
      <c r="D31">
        <v>7.0699999999999967</v>
      </c>
      <c r="E31">
        <v>1</v>
      </c>
      <c r="F31">
        <v>7.79</v>
      </c>
      <c r="G31">
        <v>1</v>
      </c>
    </row>
    <row r="32" spans="1:7" x14ac:dyDescent="0.25">
      <c r="A32">
        <v>9.77</v>
      </c>
      <c r="B32">
        <v>25.47</v>
      </c>
      <c r="C32">
        <v>1</v>
      </c>
      <c r="D32">
        <v>15.7</v>
      </c>
      <c r="E32">
        <v>1</v>
      </c>
      <c r="F32">
        <v>6.2199999999999989</v>
      </c>
      <c r="G32">
        <v>1</v>
      </c>
    </row>
    <row r="33" spans="1:7" x14ac:dyDescent="0.25">
      <c r="A33">
        <v>5.1399999999999988</v>
      </c>
      <c r="B33">
        <v>12.149999999999999</v>
      </c>
      <c r="C33">
        <v>1</v>
      </c>
      <c r="D33">
        <v>7.01</v>
      </c>
      <c r="E33">
        <v>1</v>
      </c>
      <c r="F33">
        <v>5.3000000000000007</v>
      </c>
      <c r="G33">
        <v>1</v>
      </c>
    </row>
    <row r="34" spans="1:7" x14ac:dyDescent="0.25">
      <c r="A34">
        <v>3.3000000000000007</v>
      </c>
      <c r="B34">
        <v>9.5500000000000007</v>
      </c>
      <c r="C34">
        <v>1</v>
      </c>
      <c r="D34">
        <v>6.25</v>
      </c>
      <c r="E34">
        <v>1</v>
      </c>
      <c r="F34">
        <v>10.46</v>
      </c>
      <c r="G34">
        <v>1</v>
      </c>
    </row>
    <row r="35" spans="1:7" x14ac:dyDescent="0.25">
      <c r="A35">
        <v>5.0600000000000005</v>
      </c>
      <c r="B35">
        <v>18.439999999999998</v>
      </c>
      <c r="C35">
        <v>1</v>
      </c>
      <c r="D35">
        <v>13.379999999999997</v>
      </c>
      <c r="E35">
        <v>1</v>
      </c>
      <c r="F35">
        <v>5.3000000000000007</v>
      </c>
      <c r="G35">
        <v>1</v>
      </c>
    </row>
    <row r="36" spans="1:7" x14ac:dyDescent="0.25">
      <c r="A36">
        <v>4.7700000000000005</v>
      </c>
      <c r="B36">
        <v>9.3499999999999979</v>
      </c>
      <c r="C36">
        <v>1</v>
      </c>
      <c r="D36">
        <v>4.5799999999999974</v>
      </c>
      <c r="E36">
        <v>1</v>
      </c>
      <c r="F36">
        <v>2.1399999999999988</v>
      </c>
      <c r="G36">
        <v>1</v>
      </c>
    </row>
    <row r="37" spans="1:7" x14ac:dyDescent="0.25">
      <c r="A37">
        <v>2.0199999999999996</v>
      </c>
      <c r="B37">
        <v>4.5200000000000005</v>
      </c>
      <c r="C37">
        <v>1</v>
      </c>
      <c r="D37">
        <v>2.5000000000000009</v>
      </c>
      <c r="E37">
        <v>2</v>
      </c>
      <c r="F37">
        <v>3.3299999999999992</v>
      </c>
      <c r="G37">
        <v>1</v>
      </c>
    </row>
    <row r="38" spans="1:7" x14ac:dyDescent="0.25">
      <c r="A38">
        <v>3.7300000000000004</v>
      </c>
      <c r="B38">
        <v>2.7199999999999989</v>
      </c>
      <c r="C38">
        <v>0</v>
      </c>
      <c r="D38">
        <v>-1.0100000000000016</v>
      </c>
      <c r="E38">
        <v>0</v>
      </c>
      <c r="F38">
        <v>1.5099999999999998</v>
      </c>
      <c r="G38">
        <v>0</v>
      </c>
    </row>
    <row r="39" spans="1:7" x14ac:dyDescent="0.25">
      <c r="A39">
        <v>4.8499999999999996</v>
      </c>
      <c r="B39">
        <v>9.07</v>
      </c>
      <c r="C39">
        <v>1</v>
      </c>
      <c r="D39">
        <v>4.2200000000000006</v>
      </c>
      <c r="E39">
        <v>1</v>
      </c>
      <c r="F39">
        <v>5.66</v>
      </c>
      <c r="G39">
        <v>1</v>
      </c>
    </row>
    <row r="40" spans="1:7" x14ac:dyDescent="0.25">
      <c r="A40">
        <v>4.120000000000001</v>
      </c>
      <c r="B40">
        <v>16.07</v>
      </c>
      <c r="C40">
        <v>1</v>
      </c>
      <c r="D40">
        <v>11.95</v>
      </c>
      <c r="E40">
        <v>1</v>
      </c>
      <c r="F40">
        <v>7.6800000000000006</v>
      </c>
      <c r="G40">
        <v>1</v>
      </c>
    </row>
    <row r="41" spans="1:7" x14ac:dyDescent="0.25">
      <c r="A41">
        <v>4.2300000000000004</v>
      </c>
      <c r="B41">
        <v>7.09</v>
      </c>
      <c r="C41">
        <v>1</v>
      </c>
      <c r="D41">
        <v>2.8599999999999994</v>
      </c>
      <c r="E41">
        <v>2</v>
      </c>
      <c r="F41">
        <v>8.4899999999999984</v>
      </c>
      <c r="G41">
        <v>1</v>
      </c>
    </row>
    <row r="42" spans="1:7" x14ac:dyDescent="0.25">
      <c r="A42">
        <v>4.03</v>
      </c>
      <c r="B42">
        <v>7.1</v>
      </c>
      <c r="C42">
        <v>1</v>
      </c>
      <c r="D42">
        <v>3.0699999999999994</v>
      </c>
      <c r="E42">
        <v>2</v>
      </c>
      <c r="F42">
        <v>6.69</v>
      </c>
      <c r="G42">
        <v>1</v>
      </c>
    </row>
    <row r="43" spans="1:7" x14ac:dyDescent="0.25">
      <c r="A43">
        <v>6.15</v>
      </c>
      <c r="B43">
        <v>7.23</v>
      </c>
      <c r="C43">
        <v>1</v>
      </c>
      <c r="D43">
        <v>1.08</v>
      </c>
      <c r="E43">
        <v>2</v>
      </c>
      <c r="F43">
        <v>6.0300000000000011</v>
      </c>
      <c r="G43">
        <v>1</v>
      </c>
    </row>
    <row r="44" spans="1:7" x14ac:dyDescent="0.25">
      <c r="A44">
        <v>6.23</v>
      </c>
      <c r="B44">
        <v>11.669999999999998</v>
      </c>
      <c r="C44">
        <v>1</v>
      </c>
      <c r="D44">
        <v>5.4399999999999977</v>
      </c>
      <c r="E44">
        <v>1</v>
      </c>
      <c r="F44">
        <v>5.18</v>
      </c>
      <c r="G44">
        <v>1</v>
      </c>
    </row>
    <row r="45" spans="1:7" x14ac:dyDescent="0.25">
      <c r="A45">
        <v>6.4599999999999991</v>
      </c>
      <c r="B45">
        <v>15.07</v>
      </c>
      <c r="C45">
        <v>1</v>
      </c>
      <c r="D45">
        <v>8.6100000000000012</v>
      </c>
      <c r="E45">
        <v>1</v>
      </c>
      <c r="F45">
        <v>6.22</v>
      </c>
      <c r="G45">
        <v>1</v>
      </c>
    </row>
    <row r="46" spans="1:7" x14ac:dyDescent="0.25">
      <c r="A46">
        <v>4.08</v>
      </c>
      <c r="B46">
        <v>12.079999999999998</v>
      </c>
      <c r="C46">
        <v>1</v>
      </c>
      <c r="D46">
        <v>7.9999999999999982</v>
      </c>
      <c r="E46">
        <v>1</v>
      </c>
      <c r="F46">
        <v>4.01</v>
      </c>
      <c r="G46">
        <v>1</v>
      </c>
    </row>
    <row r="47" spans="1:7" x14ac:dyDescent="0.25">
      <c r="A47">
        <v>5.7099999999999991</v>
      </c>
      <c r="B47">
        <v>13.72</v>
      </c>
      <c r="C47">
        <v>1</v>
      </c>
      <c r="D47">
        <v>8.0100000000000016</v>
      </c>
      <c r="E47">
        <v>1</v>
      </c>
      <c r="F47">
        <v>10.209999999999999</v>
      </c>
      <c r="G47">
        <v>1</v>
      </c>
    </row>
    <row r="48" spans="1:7" x14ac:dyDescent="0.25">
      <c r="A48">
        <v>3.17</v>
      </c>
      <c r="B48">
        <v>10.830000000000002</v>
      </c>
      <c r="C48">
        <v>1</v>
      </c>
      <c r="D48">
        <v>7.6600000000000019</v>
      </c>
      <c r="E48">
        <v>1</v>
      </c>
      <c r="F48">
        <v>6.76</v>
      </c>
      <c r="G48">
        <v>1</v>
      </c>
    </row>
    <row r="49" spans="1:7" x14ac:dyDescent="0.25">
      <c r="A49">
        <v>4.370000000000001</v>
      </c>
      <c r="B49">
        <v>23.51</v>
      </c>
      <c r="C49">
        <v>1</v>
      </c>
      <c r="D49">
        <v>19.14</v>
      </c>
      <c r="E49">
        <v>1</v>
      </c>
      <c r="F49">
        <v>19.659999999999997</v>
      </c>
      <c r="G49">
        <v>1</v>
      </c>
    </row>
    <row r="50" spans="1:7" x14ac:dyDescent="0.25">
      <c r="A50">
        <v>1.5999999999999996</v>
      </c>
      <c r="B50">
        <v>20.04</v>
      </c>
      <c r="C50">
        <v>1</v>
      </c>
      <c r="D50">
        <v>18.439999999999998</v>
      </c>
      <c r="E50">
        <v>1</v>
      </c>
      <c r="F50">
        <v>9.93</v>
      </c>
      <c r="G50">
        <v>1</v>
      </c>
    </row>
    <row r="51" spans="1:7" x14ac:dyDescent="0.25">
      <c r="A51">
        <v>11.48</v>
      </c>
      <c r="B51">
        <v>25.07</v>
      </c>
      <c r="C51">
        <v>1</v>
      </c>
      <c r="D51">
        <v>13.59</v>
      </c>
      <c r="E51">
        <v>1</v>
      </c>
      <c r="F51">
        <v>9.7299999999999986</v>
      </c>
      <c r="G51">
        <v>1</v>
      </c>
    </row>
    <row r="52" spans="1:7" x14ac:dyDescent="0.25">
      <c r="A52">
        <v>5.7200000000000006</v>
      </c>
      <c r="B52">
        <v>9.2099999999999991</v>
      </c>
      <c r="C52">
        <v>1</v>
      </c>
      <c r="D52">
        <v>3.4899999999999984</v>
      </c>
      <c r="E52">
        <v>2</v>
      </c>
      <c r="F52">
        <v>4.34</v>
      </c>
      <c r="G52">
        <v>1</v>
      </c>
    </row>
    <row r="53" spans="1:7" x14ac:dyDescent="0.25">
      <c r="A53">
        <v>4.91</v>
      </c>
      <c r="B53">
        <v>25.34</v>
      </c>
      <c r="C53">
        <v>1</v>
      </c>
      <c r="D53">
        <v>20.43</v>
      </c>
      <c r="E53">
        <v>1</v>
      </c>
      <c r="F53">
        <v>25.96</v>
      </c>
      <c r="G53">
        <v>1</v>
      </c>
    </row>
    <row r="54" spans="1:7" x14ac:dyDescent="0.25">
      <c r="A54">
        <v>1.4900000000000002</v>
      </c>
      <c r="B54">
        <v>4.4000000000000004</v>
      </c>
      <c r="C54">
        <v>1</v>
      </c>
      <c r="D54">
        <v>2.91</v>
      </c>
      <c r="E54">
        <v>2</v>
      </c>
      <c r="F54">
        <v>2.4500000000000002</v>
      </c>
      <c r="G54">
        <v>1</v>
      </c>
    </row>
    <row r="55" spans="1:7" x14ac:dyDescent="0.25">
      <c r="A55">
        <v>3.3900000000000006</v>
      </c>
      <c r="B55">
        <v>11.79</v>
      </c>
      <c r="C55">
        <v>1</v>
      </c>
      <c r="D55">
        <v>8.3999999999999986</v>
      </c>
      <c r="E55">
        <v>1</v>
      </c>
      <c r="F55">
        <v>3.5500000000000007</v>
      </c>
      <c r="G55">
        <v>1</v>
      </c>
    </row>
    <row r="56" spans="1:7" x14ac:dyDescent="0.25">
      <c r="A56">
        <v>4.5999999999999996</v>
      </c>
      <c r="B56">
        <v>19.190000000000001</v>
      </c>
      <c r="C56">
        <v>1</v>
      </c>
      <c r="D56">
        <v>14.590000000000002</v>
      </c>
      <c r="E56">
        <v>1</v>
      </c>
      <c r="F56">
        <v>6.37</v>
      </c>
      <c r="G56">
        <v>1</v>
      </c>
    </row>
    <row r="57" spans="1:7" x14ac:dyDescent="0.25">
      <c r="A57">
        <v>7.5</v>
      </c>
      <c r="B57">
        <v>22.33</v>
      </c>
      <c r="C57">
        <v>1</v>
      </c>
      <c r="D57">
        <v>14.829999999999998</v>
      </c>
      <c r="E57">
        <v>1</v>
      </c>
      <c r="F57">
        <v>8.84</v>
      </c>
      <c r="G57">
        <v>1</v>
      </c>
    </row>
    <row r="58" spans="1:7" x14ac:dyDescent="0.25">
      <c r="A58">
        <v>2.8499999999999996</v>
      </c>
      <c r="B58">
        <v>13.860000000000001</v>
      </c>
      <c r="C58">
        <v>1</v>
      </c>
      <c r="D58">
        <v>11.010000000000002</v>
      </c>
      <c r="E58">
        <v>1</v>
      </c>
      <c r="F58">
        <v>2.33</v>
      </c>
      <c r="G58">
        <v>1</v>
      </c>
    </row>
    <row r="59" spans="1:7" x14ac:dyDescent="0.25">
      <c r="A59">
        <v>3.5</v>
      </c>
      <c r="B59">
        <v>15.920000000000002</v>
      </c>
      <c r="C59">
        <v>1</v>
      </c>
      <c r="D59">
        <v>12.420000000000002</v>
      </c>
      <c r="E59">
        <v>1</v>
      </c>
      <c r="F59">
        <v>7.5</v>
      </c>
      <c r="G59">
        <v>1</v>
      </c>
    </row>
    <row r="60" spans="1:7" x14ac:dyDescent="0.25">
      <c r="A60">
        <v>3.04</v>
      </c>
      <c r="B60">
        <v>15.200000000000001</v>
      </c>
      <c r="C60">
        <v>1</v>
      </c>
      <c r="D60">
        <v>12.16</v>
      </c>
      <c r="E60">
        <v>1</v>
      </c>
      <c r="F60">
        <v>6.33</v>
      </c>
      <c r="G60">
        <v>1</v>
      </c>
    </row>
    <row r="61" spans="1:7" x14ac:dyDescent="0.25">
      <c r="A61">
        <v>0.89999999999999991</v>
      </c>
      <c r="B61">
        <v>4.07</v>
      </c>
      <c r="C61">
        <v>1</v>
      </c>
      <c r="D61">
        <v>3.1700000000000004</v>
      </c>
      <c r="E61">
        <v>2</v>
      </c>
      <c r="F61">
        <v>1.3699999999999997</v>
      </c>
      <c r="G61">
        <v>0</v>
      </c>
    </row>
    <row r="62" spans="1:7" x14ac:dyDescent="0.25">
      <c r="A62">
        <v>2.87</v>
      </c>
      <c r="B62">
        <v>5.2</v>
      </c>
      <c r="C62">
        <v>1</v>
      </c>
      <c r="D62">
        <v>2.33</v>
      </c>
      <c r="E62">
        <v>2</v>
      </c>
      <c r="F62">
        <v>4.5999999999999996</v>
      </c>
      <c r="G62">
        <v>1</v>
      </c>
    </row>
    <row r="63" spans="1:7" x14ac:dyDescent="0.25">
      <c r="A63">
        <v>1.1000000000000001</v>
      </c>
      <c r="B63">
        <v>6.8</v>
      </c>
      <c r="C63">
        <v>1</v>
      </c>
      <c r="D63">
        <v>5.6999999999999993</v>
      </c>
      <c r="E63">
        <v>1</v>
      </c>
      <c r="F63">
        <v>4.6999999999999993</v>
      </c>
      <c r="G63">
        <v>1</v>
      </c>
    </row>
    <row r="64" spans="1:7" x14ac:dyDescent="0.25">
      <c r="A64">
        <v>0.69999999999999973</v>
      </c>
      <c r="B64">
        <v>9.66</v>
      </c>
      <c r="C64">
        <v>1</v>
      </c>
      <c r="D64">
        <v>8.9600000000000009</v>
      </c>
      <c r="E64">
        <v>1</v>
      </c>
      <c r="F64">
        <v>2.5499999999999998</v>
      </c>
      <c r="G64">
        <v>1</v>
      </c>
    </row>
    <row r="65" spans="1:7" x14ac:dyDescent="0.25">
      <c r="A65">
        <v>12.690000000000001</v>
      </c>
      <c r="B65">
        <v>24.64</v>
      </c>
      <c r="C65">
        <v>1</v>
      </c>
      <c r="D65">
        <v>11.95</v>
      </c>
      <c r="E65">
        <v>1</v>
      </c>
      <c r="F65">
        <v>6.95</v>
      </c>
      <c r="G65">
        <v>1</v>
      </c>
    </row>
    <row r="66" spans="1:7" x14ac:dyDescent="0.25">
      <c r="A66">
        <v>2.0699999999999998</v>
      </c>
      <c r="B66">
        <v>10.89</v>
      </c>
      <c r="C66">
        <v>1</v>
      </c>
      <c r="D66">
        <v>8.82</v>
      </c>
      <c r="E66">
        <v>1</v>
      </c>
      <c r="F66">
        <v>6.7299999999999995</v>
      </c>
      <c r="G66">
        <v>1</v>
      </c>
    </row>
    <row r="67" spans="1:7" x14ac:dyDescent="0.25">
      <c r="A67">
        <v>1.1200000000000001</v>
      </c>
      <c r="B67">
        <v>10.99</v>
      </c>
      <c r="C67">
        <v>1</v>
      </c>
      <c r="D67">
        <v>9.870000000000001</v>
      </c>
      <c r="E67">
        <v>1</v>
      </c>
      <c r="F67">
        <v>6.2700000000000005</v>
      </c>
      <c r="G67">
        <v>1</v>
      </c>
    </row>
    <row r="68" spans="1:7" x14ac:dyDescent="0.25">
      <c r="A68">
        <v>2.2000000000000002</v>
      </c>
      <c r="B68">
        <v>6.23</v>
      </c>
      <c r="C68">
        <v>1</v>
      </c>
      <c r="D68">
        <v>4.03</v>
      </c>
      <c r="E68">
        <v>1</v>
      </c>
      <c r="F68">
        <v>2.3899999999999997</v>
      </c>
      <c r="G68">
        <v>1</v>
      </c>
    </row>
    <row r="69" spans="1:7" x14ac:dyDescent="0.25">
      <c r="A69">
        <v>1.3399999999999999</v>
      </c>
      <c r="B69">
        <v>9.18</v>
      </c>
      <c r="C69">
        <v>1</v>
      </c>
      <c r="D69">
        <v>7.84</v>
      </c>
      <c r="E69">
        <v>1</v>
      </c>
      <c r="F69">
        <v>5.8000000000000007</v>
      </c>
      <c r="G69">
        <v>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40"/>
  <sheetViews>
    <sheetView tabSelected="1" workbookViewId="0">
      <selection activeCell="D1" sqref="D1:D1048576"/>
    </sheetView>
  </sheetViews>
  <sheetFormatPr defaultRowHeight="15" x14ac:dyDescent="0.25"/>
  <sheetData>
    <row r="1" spans="1:7" x14ac:dyDescent="0.25">
      <c r="A1" t="s">
        <v>114</v>
      </c>
      <c r="B1" t="s">
        <v>113</v>
      </c>
      <c r="C1" t="s">
        <v>72</v>
      </c>
      <c r="D1" t="s">
        <v>176</v>
      </c>
      <c r="E1" t="s">
        <v>168</v>
      </c>
      <c r="F1" t="s">
        <v>167</v>
      </c>
      <c r="G1" t="s">
        <v>166</v>
      </c>
    </row>
    <row r="2" spans="1:7" x14ac:dyDescent="0.25">
      <c r="A2">
        <v>0.66999999999999993</v>
      </c>
      <c r="B2">
        <v>0.98999999999999977</v>
      </c>
      <c r="C2">
        <v>0</v>
      </c>
      <c r="D2">
        <v>0.31999999999999984</v>
      </c>
      <c r="E2">
        <v>0</v>
      </c>
      <c r="F2">
        <v>1.1800000000000006</v>
      </c>
      <c r="G2">
        <v>0</v>
      </c>
    </row>
    <row r="3" spans="1:7" x14ac:dyDescent="0.25">
      <c r="A3">
        <v>0.71</v>
      </c>
      <c r="B3">
        <v>0.64000000000000012</v>
      </c>
      <c r="C3">
        <v>0</v>
      </c>
      <c r="D3">
        <v>-6.999999999999984E-2</v>
      </c>
      <c r="E3">
        <v>0</v>
      </c>
      <c r="F3">
        <v>1.2499999999999996</v>
      </c>
      <c r="G3">
        <v>0</v>
      </c>
    </row>
    <row r="4" spans="1:7" x14ac:dyDescent="0.25">
      <c r="A4">
        <v>0.82000000000000028</v>
      </c>
      <c r="B4">
        <v>0.64000000000000012</v>
      </c>
      <c r="C4">
        <v>0</v>
      </c>
      <c r="D4">
        <v>-0.18000000000000016</v>
      </c>
      <c r="E4">
        <v>0</v>
      </c>
      <c r="F4">
        <v>1.0899999999999999</v>
      </c>
      <c r="G4">
        <v>0</v>
      </c>
    </row>
    <row r="5" spans="1:7" x14ac:dyDescent="0.25">
      <c r="A5">
        <v>2.1900000000000004</v>
      </c>
      <c r="B5">
        <v>1.8199999999999998</v>
      </c>
      <c r="C5">
        <v>0</v>
      </c>
      <c r="D5">
        <v>-0.37000000000000055</v>
      </c>
      <c r="E5">
        <v>0</v>
      </c>
      <c r="F5">
        <v>1.48</v>
      </c>
      <c r="G5">
        <v>0</v>
      </c>
    </row>
    <row r="6" spans="1:7" x14ac:dyDescent="0.25">
      <c r="A6">
        <v>0.84999999999999964</v>
      </c>
      <c r="B6">
        <v>1.8399999999999999</v>
      </c>
      <c r="C6">
        <v>0</v>
      </c>
      <c r="D6">
        <v>0.99000000000000021</v>
      </c>
      <c r="E6">
        <v>0</v>
      </c>
      <c r="F6">
        <v>1.42</v>
      </c>
      <c r="G6">
        <v>0</v>
      </c>
    </row>
    <row r="7" spans="1:7" x14ac:dyDescent="0.25">
      <c r="A7">
        <v>1.3499999999999996</v>
      </c>
      <c r="B7">
        <v>2.27</v>
      </c>
      <c r="C7">
        <v>0</v>
      </c>
      <c r="D7">
        <v>0.92000000000000037</v>
      </c>
      <c r="E7">
        <v>0</v>
      </c>
      <c r="F7">
        <v>1.8400000000000003</v>
      </c>
      <c r="G7">
        <v>0</v>
      </c>
    </row>
    <row r="8" spans="1:7" x14ac:dyDescent="0.25">
      <c r="A8">
        <v>0.71</v>
      </c>
      <c r="B8">
        <v>0.35000000000000009</v>
      </c>
      <c r="C8">
        <v>0</v>
      </c>
      <c r="D8">
        <v>-0.35999999999999988</v>
      </c>
      <c r="E8">
        <v>0</v>
      </c>
      <c r="F8">
        <v>2.0000000000000018E-2</v>
      </c>
      <c r="G8">
        <v>0</v>
      </c>
    </row>
    <row r="9" spans="1:7" x14ac:dyDescent="0.25">
      <c r="A9">
        <v>0.57000000000000028</v>
      </c>
      <c r="B9">
        <v>0.29999999999999982</v>
      </c>
      <c r="C9">
        <v>0</v>
      </c>
      <c r="D9">
        <v>-0.27000000000000046</v>
      </c>
      <c r="E9">
        <v>0</v>
      </c>
      <c r="F9">
        <v>1.3100000000000005</v>
      </c>
      <c r="G9">
        <v>0</v>
      </c>
    </row>
    <row r="10" spans="1:7" x14ac:dyDescent="0.25">
      <c r="A10">
        <v>1.25</v>
      </c>
      <c r="B10">
        <v>0.74000000000000021</v>
      </c>
      <c r="C10">
        <v>0</v>
      </c>
      <c r="D10">
        <v>-0.50999999999999979</v>
      </c>
      <c r="E10">
        <v>0</v>
      </c>
      <c r="F10">
        <v>9.9999999999997868E-3</v>
      </c>
      <c r="G10">
        <v>0</v>
      </c>
    </row>
    <row r="11" spans="1:7" x14ac:dyDescent="0.25">
      <c r="A11">
        <v>0.31999999999999984</v>
      </c>
      <c r="B11">
        <v>-2.0000000000000018E-2</v>
      </c>
      <c r="C11">
        <v>0</v>
      </c>
      <c r="D11">
        <v>-0.33999999999999986</v>
      </c>
      <c r="E11">
        <v>0</v>
      </c>
      <c r="F11">
        <v>0.26000000000000023</v>
      </c>
      <c r="G11">
        <v>0</v>
      </c>
    </row>
    <row r="12" spans="1:7" x14ac:dyDescent="0.25">
      <c r="A12">
        <v>0.23999999999999977</v>
      </c>
      <c r="B12">
        <v>0.62999999999999989</v>
      </c>
      <c r="C12">
        <v>0</v>
      </c>
      <c r="D12">
        <v>0.39000000000000012</v>
      </c>
      <c r="E12">
        <v>0</v>
      </c>
      <c r="F12">
        <v>0.71999999999999975</v>
      </c>
      <c r="G12">
        <v>0</v>
      </c>
    </row>
    <row r="13" spans="1:7" x14ac:dyDescent="0.25">
      <c r="A13">
        <v>-0.12999999999999989</v>
      </c>
      <c r="B13">
        <v>8.9999999999999858E-2</v>
      </c>
      <c r="C13">
        <v>0</v>
      </c>
      <c r="D13">
        <v>0.21999999999999975</v>
      </c>
      <c r="E13">
        <v>0</v>
      </c>
      <c r="F13">
        <v>1.0300000000000002</v>
      </c>
      <c r="G13">
        <v>0</v>
      </c>
    </row>
    <row r="14" spans="1:7" x14ac:dyDescent="0.25">
      <c r="A14">
        <v>-0.14000000000000012</v>
      </c>
      <c r="B14">
        <v>1.1600000000000001</v>
      </c>
      <c r="C14">
        <v>0</v>
      </c>
      <c r="D14">
        <v>1.3000000000000003</v>
      </c>
      <c r="E14">
        <v>0</v>
      </c>
      <c r="F14">
        <v>0.25</v>
      </c>
      <c r="G14">
        <v>0</v>
      </c>
    </row>
    <row r="15" spans="1:7" x14ac:dyDescent="0.25">
      <c r="A15">
        <v>2.7100000000000004</v>
      </c>
      <c r="B15">
        <v>0.91000000000000014</v>
      </c>
      <c r="C15">
        <v>0</v>
      </c>
      <c r="D15">
        <v>-1.8000000000000003</v>
      </c>
      <c r="E15">
        <v>0</v>
      </c>
      <c r="F15">
        <v>1.3700000000000006</v>
      </c>
      <c r="G15">
        <v>0</v>
      </c>
    </row>
    <row r="16" spans="1:7" x14ac:dyDescent="0.25">
      <c r="A16">
        <v>1.1299999999999999</v>
      </c>
      <c r="B16">
        <v>1.56</v>
      </c>
      <c r="C16">
        <v>0</v>
      </c>
      <c r="D16">
        <v>0.43000000000000016</v>
      </c>
      <c r="E16">
        <v>0</v>
      </c>
      <c r="F16">
        <v>1.46</v>
      </c>
      <c r="G16">
        <v>0</v>
      </c>
    </row>
    <row r="17" spans="1:7" x14ac:dyDescent="0.25">
      <c r="A17">
        <v>0.85000000000000053</v>
      </c>
      <c r="B17">
        <v>0.70000000000000018</v>
      </c>
      <c r="C17">
        <v>0</v>
      </c>
      <c r="D17">
        <v>-0.15000000000000036</v>
      </c>
      <c r="E17">
        <v>0</v>
      </c>
      <c r="F17">
        <v>0.43000000000000016</v>
      </c>
      <c r="G17">
        <v>0</v>
      </c>
    </row>
    <row r="18" spans="1:7" x14ac:dyDescent="0.25">
      <c r="A18">
        <v>0.34999999999999964</v>
      </c>
      <c r="B18">
        <v>0.76000000000000023</v>
      </c>
      <c r="C18">
        <v>0</v>
      </c>
      <c r="D18">
        <v>0.41000000000000059</v>
      </c>
      <c r="E18">
        <v>0</v>
      </c>
      <c r="F18">
        <v>0.78000000000000025</v>
      </c>
      <c r="G18">
        <v>0</v>
      </c>
    </row>
    <row r="19" spans="1:7" x14ac:dyDescent="0.25">
      <c r="A19">
        <v>1.2599999999999998</v>
      </c>
      <c r="B19">
        <v>0.92999999999999972</v>
      </c>
      <c r="C19">
        <v>0</v>
      </c>
      <c r="D19">
        <v>-0.33000000000000007</v>
      </c>
      <c r="E19">
        <v>0</v>
      </c>
      <c r="F19">
        <v>0.3199999999999994</v>
      </c>
      <c r="G19">
        <v>0</v>
      </c>
    </row>
    <row r="20" spans="1:7" x14ac:dyDescent="0.25">
      <c r="A20">
        <v>0.29000000000000004</v>
      </c>
      <c r="B20">
        <v>0.59999999999999964</v>
      </c>
      <c r="C20">
        <v>0</v>
      </c>
      <c r="D20">
        <v>0.30999999999999961</v>
      </c>
      <c r="E20">
        <v>0</v>
      </c>
      <c r="F20">
        <v>0.90000000000000036</v>
      </c>
      <c r="G20">
        <v>0</v>
      </c>
    </row>
    <row r="21" spans="1:7" x14ac:dyDescent="0.25">
      <c r="A21">
        <v>0.5</v>
      </c>
      <c r="B21">
        <v>0.86000000000000032</v>
      </c>
      <c r="C21">
        <v>0</v>
      </c>
      <c r="D21">
        <v>0.36000000000000032</v>
      </c>
      <c r="E21">
        <v>0</v>
      </c>
      <c r="F21">
        <v>6.0000000000000497E-2</v>
      </c>
      <c r="G21">
        <v>0</v>
      </c>
    </row>
    <row r="22" spans="1:7" x14ac:dyDescent="0.25">
      <c r="A22">
        <v>1.4299999999999988</v>
      </c>
      <c r="B22">
        <v>1.1600000000000001</v>
      </c>
      <c r="C22">
        <v>0</v>
      </c>
      <c r="D22">
        <v>-0.26999999999999869</v>
      </c>
      <c r="E22">
        <v>0</v>
      </c>
      <c r="F22">
        <v>1.1199999999999992</v>
      </c>
      <c r="G22">
        <v>0</v>
      </c>
    </row>
    <row r="23" spans="1:7" x14ac:dyDescent="0.25">
      <c r="A23">
        <v>0.84999999999999964</v>
      </c>
      <c r="B23">
        <v>1.1499999999999999</v>
      </c>
      <c r="C23">
        <v>0</v>
      </c>
      <c r="D23">
        <v>0.30000000000000027</v>
      </c>
      <c r="E23">
        <v>0</v>
      </c>
      <c r="F23">
        <v>0.73000000000000043</v>
      </c>
      <c r="G23">
        <v>0</v>
      </c>
    </row>
    <row r="24" spans="1:7" x14ac:dyDescent="0.25">
      <c r="A24">
        <v>0.9700000000000002</v>
      </c>
      <c r="B24">
        <v>1.0099999999999998</v>
      </c>
      <c r="C24">
        <v>0</v>
      </c>
      <c r="D24">
        <v>3.9999999999999591E-2</v>
      </c>
      <c r="E24">
        <v>0</v>
      </c>
      <c r="F24">
        <v>0.81</v>
      </c>
      <c r="G24">
        <v>0</v>
      </c>
    </row>
    <row r="25" spans="1:7" x14ac:dyDescent="0.25">
      <c r="A25">
        <v>-0.98</v>
      </c>
      <c r="B25">
        <v>0.32000000000000028</v>
      </c>
      <c r="C25">
        <v>0</v>
      </c>
      <c r="D25">
        <v>1.3000000000000003</v>
      </c>
      <c r="E25">
        <v>0</v>
      </c>
      <c r="F25">
        <v>0.35999999999999943</v>
      </c>
      <c r="G25">
        <v>0</v>
      </c>
    </row>
    <row r="26" spans="1:7" x14ac:dyDescent="0.25">
      <c r="A26">
        <v>-0.20000000000000018</v>
      </c>
      <c r="B26">
        <v>0.58999999999999986</v>
      </c>
      <c r="C26">
        <v>0</v>
      </c>
      <c r="D26">
        <v>0.79</v>
      </c>
      <c r="E26">
        <v>0</v>
      </c>
      <c r="F26">
        <v>0.39000000000000057</v>
      </c>
      <c r="G26">
        <v>0</v>
      </c>
    </row>
    <row r="27" spans="1:7" x14ac:dyDescent="0.25">
      <c r="A27">
        <v>0.5600000000000005</v>
      </c>
      <c r="B27">
        <v>0.72999999999999954</v>
      </c>
      <c r="C27">
        <v>0</v>
      </c>
      <c r="D27">
        <v>0.16999999999999904</v>
      </c>
      <c r="E27">
        <v>0</v>
      </c>
      <c r="F27">
        <v>0.33000000000000007</v>
      </c>
      <c r="G27">
        <v>0</v>
      </c>
    </row>
    <row r="28" spans="1:7" x14ac:dyDescent="0.25">
      <c r="A28">
        <v>0.40000000000000036</v>
      </c>
      <c r="B28">
        <v>0.58999999999999986</v>
      </c>
      <c r="C28">
        <v>0</v>
      </c>
      <c r="D28">
        <v>0.1899999999999995</v>
      </c>
      <c r="E28">
        <v>0</v>
      </c>
      <c r="F28">
        <v>-8.9999999999999858E-2</v>
      </c>
      <c r="G28">
        <v>0</v>
      </c>
    </row>
    <row r="29" spans="1:7" x14ac:dyDescent="0.25">
      <c r="A29">
        <v>1.08</v>
      </c>
      <c r="B29">
        <v>0.9700000000000002</v>
      </c>
      <c r="C29">
        <v>0</v>
      </c>
      <c r="D29">
        <v>-0.10999999999999988</v>
      </c>
      <c r="E29">
        <v>0</v>
      </c>
      <c r="F29">
        <v>0.79999999999999982</v>
      </c>
      <c r="G29">
        <v>0</v>
      </c>
    </row>
    <row r="30" spans="1:7" x14ac:dyDescent="0.25">
      <c r="A30">
        <v>0.25</v>
      </c>
      <c r="B30">
        <v>-7.9999999999999627E-2</v>
      </c>
      <c r="C30">
        <v>0</v>
      </c>
      <c r="D30">
        <v>-0.32999999999999963</v>
      </c>
      <c r="E30">
        <v>0</v>
      </c>
      <c r="F30">
        <v>-0.10000000000000009</v>
      </c>
      <c r="G30">
        <v>0</v>
      </c>
    </row>
    <row r="31" spans="1:7" x14ac:dyDescent="0.25">
      <c r="A31">
        <v>-9.9999999999999645E-2</v>
      </c>
      <c r="B31">
        <v>0.28000000000000025</v>
      </c>
      <c r="C31">
        <v>0</v>
      </c>
      <c r="D31">
        <v>0.37999999999999989</v>
      </c>
      <c r="E31">
        <v>0</v>
      </c>
      <c r="F31">
        <v>0.39999999999999991</v>
      </c>
      <c r="G31">
        <v>0</v>
      </c>
    </row>
    <row r="32" spans="1:7" x14ac:dyDescent="0.25">
      <c r="A32">
        <v>-0.49000000000000021</v>
      </c>
      <c r="B32">
        <v>6.0000000000000053E-2</v>
      </c>
      <c r="C32">
        <v>0</v>
      </c>
      <c r="D32">
        <v>0.55000000000000027</v>
      </c>
      <c r="E32">
        <v>0</v>
      </c>
      <c r="F32">
        <v>-0.58000000000000007</v>
      </c>
      <c r="G32">
        <v>0</v>
      </c>
    </row>
    <row r="33" spans="1:7" x14ac:dyDescent="0.25">
      <c r="A33">
        <v>1.2800000000000002</v>
      </c>
      <c r="B33">
        <v>1.1400000000000006</v>
      </c>
      <c r="C33">
        <v>0</v>
      </c>
      <c r="D33">
        <v>-0.13999999999999968</v>
      </c>
      <c r="E33">
        <v>0</v>
      </c>
      <c r="F33">
        <v>1.9700000000000002</v>
      </c>
      <c r="G33">
        <v>0</v>
      </c>
    </row>
    <row r="34" spans="1:7" x14ac:dyDescent="0.25">
      <c r="A34">
        <v>0.36000000000000032</v>
      </c>
      <c r="B34">
        <v>-3.0000000000000249E-2</v>
      </c>
      <c r="C34">
        <v>0</v>
      </c>
      <c r="D34">
        <v>-0.39000000000000057</v>
      </c>
      <c r="E34">
        <v>0</v>
      </c>
      <c r="F34">
        <v>0.53000000000000025</v>
      </c>
      <c r="G34">
        <v>0</v>
      </c>
    </row>
    <row r="35" spans="1:7" x14ac:dyDescent="0.25">
      <c r="A35">
        <v>0.62999999999999989</v>
      </c>
      <c r="B35">
        <v>0.15000000000000036</v>
      </c>
      <c r="C35">
        <v>0</v>
      </c>
      <c r="D35">
        <v>-0.47999999999999954</v>
      </c>
      <c r="E35">
        <v>0</v>
      </c>
      <c r="F35">
        <v>0.45000000000000018</v>
      </c>
      <c r="G35">
        <v>0</v>
      </c>
    </row>
    <row r="36" spans="1:7" x14ac:dyDescent="0.25">
      <c r="A36">
        <v>0.90000000000000036</v>
      </c>
      <c r="B36">
        <v>-0.31000000000000005</v>
      </c>
      <c r="C36">
        <v>0</v>
      </c>
      <c r="D36">
        <v>-1.2100000000000004</v>
      </c>
      <c r="E36">
        <v>0</v>
      </c>
      <c r="F36">
        <v>0.30999999999999961</v>
      </c>
      <c r="G36">
        <v>0</v>
      </c>
    </row>
    <row r="37" spans="1:7" x14ac:dyDescent="0.25">
      <c r="A37">
        <v>0.16999999999999993</v>
      </c>
      <c r="B37">
        <v>-0.21999999999999975</v>
      </c>
      <c r="C37">
        <v>0</v>
      </c>
      <c r="D37">
        <v>-0.38999999999999968</v>
      </c>
      <c r="E37">
        <v>0</v>
      </c>
      <c r="F37">
        <v>0.12999999999999989</v>
      </c>
      <c r="G37">
        <v>0</v>
      </c>
    </row>
    <row r="38" spans="1:7" x14ac:dyDescent="0.25">
      <c r="A38">
        <v>-0.12000000000000099</v>
      </c>
      <c r="B38">
        <v>-0.33000000000000007</v>
      </c>
      <c r="C38">
        <v>0</v>
      </c>
      <c r="D38">
        <v>-0.20999999999999908</v>
      </c>
      <c r="E38">
        <v>0</v>
      </c>
      <c r="F38">
        <v>1.2000000000000002</v>
      </c>
      <c r="G38">
        <v>0</v>
      </c>
    </row>
    <row r="39" spans="1:7" x14ac:dyDescent="0.25">
      <c r="A39">
        <v>0.48</v>
      </c>
      <c r="B39">
        <v>0.26000000000000023</v>
      </c>
      <c r="C39">
        <v>0</v>
      </c>
      <c r="D39">
        <v>-0.21999999999999975</v>
      </c>
      <c r="E39">
        <v>0</v>
      </c>
      <c r="F39">
        <v>-0.25999999999999979</v>
      </c>
      <c r="G39">
        <v>0</v>
      </c>
    </row>
    <row r="40" spans="1:7" x14ac:dyDescent="0.25">
      <c r="A40">
        <v>-0.84999999999999964</v>
      </c>
      <c r="B40">
        <v>-0.52999999999999936</v>
      </c>
      <c r="C40">
        <v>0</v>
      </c>
      <c r="D40">
        <v>0.32000000000000028</v>
      </c>
      <c r="E40">
        <v>0</v>
      </c>
      <c r="F40">
        <v>0.75</v>
      </c>
      <c r="G40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Reactor</vt:lpstr>
      <vt:lpstr>Control calves</vt:lpstr>
      <vt:lpstr>vaccinated calves</vt:lpstr>
      <vt:lpstr>30cows</vt:lpstr>
      <vt:lpstr>Reactor and control</vt:lpstr>
      <vt:lpstr>BCG</vt:lpstr>
      <vt:lpstr>RCT</vt:lpstr>
      <vt:lpstr>Control</vt:lpstr>
    </vt:vector>
  </TitlesOfParts>
  <Company>Grizli777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echa (Dr)</dc:creator>
  <cp:lastModifiedBy>Gobena Ameni Chimdi</cp:lastModifiedBy>
  <dcterms:created xsi:type="dcterms:W3CDTF">2019-07-13T13:31:39Z</dcterms:created>
  <dcterms:modified xsi:type="dcterms:W3CDTF">2021-07-08T02:07:50Z</dcterms:modified>
</cp:coreProperties>
</file>